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"/>
    </mc:Choice>
  </mc:AlternateContent>
  <xr:revisionPtr revIDLastSave="0" documentId="8_{4BE77B47-EBD1-4B5C-BEA2-499BE735A78D}" xr6:coauthVersionLast="47" xr6:coauthVersionMax="47" xr10:uidLastSave="{00000000-0000-0000-0000-000000000000}"/>
  <bookViews>
    <workbookView xWindow="-108" yWindow="-108" windowWidth="23256" windowHeight="12720"/>
  </bookViews>
  <sheets>
    <sheet name="pre-weaning" sheetId="1" r:id="rId1"/>
    <sheet name="weaned" sheetId="2" r:id="rId2"/>
    <sheet name="growth stage" sheetId="3" r:id="rId3"/>
  </sheets>
  <calcPr calcId="0" concurrentManualCount="32"/>
</workbook>
</file>

<file path=xl/calcChain.xml><?xml version="1.0" encoding="utf-8"?>
<calcChain xmlns="http://schemas.openxmlformats.org/spreadsheetml/2006/main">
  <c r="H1" i="3" l="1"/>
  <c r="H1" i="2"/>
  <c r="H1" i="1"/>
</calcChain>
</file>

<file path=xl/sharedStrings.xml><?xml version="1.0" encoding="utf-8"?>
<sst xmlns="http://schemas.openxmlformats.org/spreadsheetml/2006/main" count="2951" uniqueCount="1909">
  <si>
    <t>pathway_id</t>
  </si>
  <si>
    <t>pathway_name</t>
  </si>
  <si>
    <t>Total</t>
  </si>
  <si>
    <t>Hits</t>
  </si>
  <si>
    <t>Up_hits</t>
  </si>
  <si>
    <t>Down_hits</t>
  </si>
  <si>
    <t>Pvalue</t>
  </si>
  <si>
    <t>FDR</t>
  </si>
  <si>
    <t>Impact</t>
  </si>
  <si>
    <t>compounds</t>
  </si>
  <si>
    <t>Compound_name</t>
  </si>
  <si>
    <t>links</t>
  </si>
  <si>
    <t>map05143</t>
  </si>
  <si>
    <t>African trypanosomiasis</t>
  </si>
  <si>
    <t>C00328; C00584; C00696</t>
  </si>
  <si>
    <t>L-Kynurenine; Prostaglandin E2; Prostaglandin D2</t>
  </si>
  <si>
    <t>http://www.kegg.jp/pathway/map05143+C00328%09red+C00584%09red+C00696%09red</t>
  </si>
  <si>
    <t>map01065</t>
  </si>
  <si>
    <t>Biosynthesis of alkaloids derived from histidine and purine</t>
  </si>
  <si>
    <t>C00020; C00135; C00149; C00388; C16696</t>
  </si>
  <si>
    <t>AMP; L-Histidine; L-Malic acid; Histamine; Dolichotheline</t>
  </si>
  <si>
    <t>http://www.kegg.jp/pathway/map01065+C00020%09red+C00135%09red+C00149%09red+C00388%09red+C16696%09red</t>
  </si>
  <si>
    <t>map04080</t>
  </si>
  <si>
    <t>Neuroactive ligand-receptor interaction</t>
  </si>
  <si>
    <t>C00388; C00584; C00696; C03758; C06124; C11695</t>
  </si>
  <si>
    <t>Histamine; Prostaglandin E2; Prostaglandin D2; Dopamine; Sphingosine 1-phosphate; Anandamide</t>
  </si>
  <si>
    <t>http://www.kegg.jp/pathway/map04080+C00388%09red+C00584%09red+C00696%09red+C03758%09blue+C06124%09red+C11695%09red</t>
  </si>
  <si>
    <t>map00981</t>
  </si>
  <si>
    <t>Insect hormone biosynthesis</t>
  </si>
  <si>
    <t>C02513; C02633; C16496; C16507</t>
  </si>
  <si>
    <t>3-Dehydroecdysone; 20-Hydroxyecdysone; 3-Epiecdysone; (10S)-Juvenile hormone III diol phosphate</t>
  </si>
  <si>
    <t>http://www.kegg.jp/pathway/map00981+C02513%09blue+C02633%09blue+C16496%09blue+C16507%09blue</t>
  </si>
  <si>
    <t>map00360</t>
  </si>
  <si>
    <t>Phenylalanine metabolism</t>
  </si>
  <si>
    <t>C00805; C01586; C02505; C02765; C05598; C05629</t>
  </si>
  <si>
    <t>Salicylic acid; Hippuric acid; 2-Phenylacetamide; Pseudoephedrine; Phenylacetylglycine; Hydrocinnamic acid</t>
  </si>
  <si>
    <t>http://www.kegg.jp/pathway/map00360+C00805%09red+C01586%09red+C02505%09red+C02765%09red+C05598%09red+C05629%09red</t>
  </si>
  <si>
    <t>map04726</t>
  </si>
  <si>
    <t>Serotonergic synapse</t>
  </si>
  <si>
    <t>C00584; C00696; C05635; C05963; C05964</t>
  </si>
  <si>
    <t>Prostaglandin E2; Prostaglandin D2; 5-Hydroxyindoleacetic acid; Thromboxane B2; 11-Dehydro-thromboxane B2</t>
  </si>
  <si>
    <t>http://www.kegg.jp/pathway/map04726+C00584%09red+C00696%09red+C05635%09red+C05963%09blue+C05964%09blue</t>
  </si>
  <si>
    <t>map05310</t>
  </si>
  <si>
    <t>Asthma</t>
  </si>
  <si>
    <t>C00388; C00696</t>
  </si>
  <si>
    <t>Histamine; Prostaglandin D2</t>
  </si>
  <si>
    <t>http://www.kegg.jp/pathway/map05310+C00388%09red+C00696%09red</t>
  </si>
  <si>
    <t>map01060</t>
  </si>
  <si>
    <t>Biosynthesis of plant secondary metabolites</t>
  </si>
  <si>
    <t>C00020; C00135; C00149; C00170; C00253; C01054; C01595; C03758; C03765</t>
  </si>
  <si>
    <t>AMP; L-Histidine; L-Malic acid; 5'-Methylthioadenosine; Nicotinic acid; (S)-2,3-Epoxysqualene; Linoleic acid; Dopamine; 4-Hydroxyphenylacetaldehyde</t>
  </si>
  <si>
    <t>http://www.kegg.jp/pathway/map01060+C00020%09red+C00135%09red+C00149%09red+C00170%09red+C00253%09blue+C01054%09red+C01595%09red+C03758%09blue+C03765%09red</t>
  </si>
  <si>
    <t>map00590</t>
  </si>
  <si>
    <t>Arachidonic acid metabolism</t>
  </si>
  <si>
    <t>C00584; C00696; C05961; C05963; C05964; C14717</t>
  </si>
  <si>
    <t>Prostaglandin E2; Prostaglandin D2; 6-Keto-prostaglandin F1a; Thromboxane B2; 11-Dehydro-thromboxane B2; 15-Deoxy-d-12,14-PGJ2</t>
  </si>
  <si>
    <t>http://www.kegg.jp/pathway/map00590+C00584%09red+C00696%09red+C05961%09blue+C05963%09blue+C05964%09blue+C14717%09red</t>
  </si>
  <si>
    <t>map05032</t>
  </si>
  <si>
    <t>Morphine addiction</t>
  </si>
  <si>
    <t>C00020; C03758</t>
  </si>
  <si>
    <t>AMP; Dopamine</t>
  </si>
  <si>
    <t>http://www.kegg.jp/pathway/map05032+C00020%09red+C03758%09blue</t>
  </si>
  <si>
    <t>map04925</t>
  </si>
  <si>
    <t>Aldosterone synthesis and secretion</t>
  </si>
  <si>
    <t>C00020; C01124; C01780</t>
  </si>
  <si>
    <t>AMP; 18-Hydroxycorticosterone; Aldosterone</t>
  </si>
  <si>
    <t>http://www.kegg.jp/pathway/map04925+C00020%09red+C01124%09blue+C01780%09red</t>
  </si>
  <si>
    <t>map04024</t>
  </si>
  <si>
    <t>cAMP signaling pathway</t>
  </si>
  <si>
    <t>C00020; C00584; C03758</t>
  </si>
  <si>
    <t>AMP; Prostaglandin E2; Dopamine</t>
  </si>
  <si>
    <t>http://www.kegg.jp/pathway/map04024+C00020%09red+C00584%09red+C03758%09blue</t>
  </si>
  <si>
    <t>map07013</t>
  </si>
  <si>
    <t>Cephalosporins - oral agents</t>
  </si>
  <si>
    <t>C00916</t>
  </si>
  <si>
    <t>Cephalosporin C</t>
  </si>
  <si>
    <t>http://www.kegg.jp/pathway/map07013+C00916%09red</t>
  </si>
  <si>
    <t>map04664</t>
  </si>
  <si>
    <t>Fc epsilon RI signaling pathway</t>
  </si>
  <si>
    <t>http://www.kegg.jp/pathway/map04664+C00388%09red+C00696%09red</t>
  </si>
  <si>
    <t>map00591</t>
  </si>
  <si>
    <t>Linoleic acid metabolism</t>
  </si>
  <si>
    <t>C01595; C04717; C14836</t>
  </si>
  <si>
    <t>Linoleic acid; 13-L-Hydroperoxylinoleic acid; 9,10-12,13-Diepoxyoctadecanoate</t>
  </si>
  <si>
    <t>http://www.kegg.jp/pathway/map00591+C01595%09red+C04717%09red+C14836%09red</t>
  </si>
  <si>
    <t>map04721</t>
  </si>
  <si>
    <t>Synaptic vesicle cycle</t>
  </si>
  <si>
    <t>C00388; C03758</t>
  </si>
  <si>
    <t>Histamine; Dopamine</t>
  </si>
  <si>
    <t>http://www.kegg.jp/pathway/map04721+C00388%09red+C03758%09blue</t>
  </si>
  <si>
    <t>map01061</t>
  </si>
  <si>
    <t>Biosynthesis of phenylpropanoids</t>
  </si>
  <si>
    <t>C00149; C00568; C00805; C00814; C01477; C10205</t>
  </si>
  <si>
    <t>L-Malic acid; p-Aminobenzoic acid; Salicylic acid; Biochanin A; Apigenin; Coumesterol</t>
  </si>
  <si>
    <t>http://www.kegg.jp/pathway/map01061+C00149%09red+C00568%09red+C00805%09red+C00814%09red+C01477%09blue+C10205%09red</t>
  </si>
  <si>
    <t>map05200</t>
  </si>
  <si>
    <t>Pathways in cancer</t>
  </si>
  <si>
    <t>C00149; C00584; C15493</t>
  </si>
  <si>
    <t>L-Malic acid; Prostaglandin E2; 9-cis-Retinoic acid</t>
  </si>
  <si>
    <t>http://www.kegg.jp/pathway/map05200+C00149%09red+C00584%09red+C15493%09red</t>
  </si>
  <si>
    <t>map00410</t>
  </si>
  <si>
    <t>beta-Alanine metabolism</t>
  </si>
  <si>
    <t>C00135; C00864; C05340</t>
  </si>
  <si>
    <t>L-Histidine; Pantothenic acid; beta-Alanyl-L-arginine</t>
  </si>
  <si>
    <t>http://www.kegg.jp/pathway/map00410+C00135%09red+C00864%09red+C05340%09red</t>
  </si>
  <si>
    <t>map04923</t>
  </si>
  <si>
    <t>Regulation of lipolysis in adipocytes</t>
  </si>
  <si>
    <t>C00020; C00584</t>
  </si>
  <si>
    <t>AMP; Prostaglandin E2</t>
  </si>
  <si>
    <t>http://www.kegg.jp/pathway/map04923+C00020%09red+C00584%09red</t>
  </si>
  <si>
    <t>map04672</t>
  </si>
  <si>
    <t>Intestinal immune network for IgA production</t>
  </si>
  <si>
    <t>C15493</t>
  </si>
  <si>
    <t>9-cis-Retinoic acid</t>
  </si>
  <si>
    <t>http://www.kegg.jp/pathway/map04672+C15493%09red</t>
  </si>
  <si>
    <t>map04750</t>
  </si>
  <si>
    <t>Inflammatory mediator regulation of TRP channels</t>
  </si>
  <si>
    <t>C00388; C00584; C11695</t>
  </si>
  <si>
    <t>Histamine; Prostaglandin E2; Anandamide</t>
  </si>
  <si>
    <t>http://www.kegg.jp/pathway/map04750+C00388%09red+C00584%09red+C11695%09red</t>
  </si>
  <si>
    <t>map04924</t>
  </si>
  <si>
    <t>Renin secretion</t>
  </si>
  <si>
    <t>http://www.kegg.jp/pathway/map04924+C00020%09red+C00584%09red</t>
  </si>
  <si>
    <t>map00943</t>
  </si>
  <si>
    <t>Isoflavonoid biosynthesis</t>
  </si>
  <si>
    <t>C00814; C01477; C10205; C10521</t>
  </si>
  <si>
    <t>Biochanin A; Apigenin; Coumesterol; Prunetin</t>
  </si>
  <si>
    <t>http://www.kegg.jp/pathway/map00943+C00814%09red+C01477%09blue+C10205%09red+C10521%09red</t>
  </si>
  <si>
    <t>map00908</t>
  </si>
  <si>
    <t>Zeatin biosynthesis</t>
  </si>
  <si>
    <t>C00020; C00147; C00170</t>
  </si>
  <si>
    <t>AMP; Adenine; 5'-Methylthioadenosine</t>
  </si>
  <si>
    <t>http://www.kegg.jp/pathway/map00908+C00020%09red+C00147%09red+C00170%09red</t>
  </si>
  <si>
    <t>map03013</t>
  </si>
  <si>
    <t>RNA transport</t>
  </si>
  <si>
    <t>C00044</t>
  </si>
  <si>
    <t>Guanosine-5'-triphosphate</t>
  </si>
  <si>
    <t>http://www.kegg.jp/pathway/map03013+C00044%09blue</t>
  </si>
  <si>
    <t>map05165</t>
  </si>
  <si>
    <t>Human papillomavirus infection</t>
  </si>
  <si>
    <t>C00584</t>
  </si>
  <si>
    <t>Prostaglandin E2</t>
  </si>
  <si>
    <t>http://www.kegg.jp/pathway/map05165+C00584%09red</t>
  </si>
  <si>
    <t>map05211</t>
  </si>
  <si>
    <t>Renal cell carcinoma</t>
  </si>
  <si>
    <t>C00149</t>
  </si>
  <si>
    <t>L-Malic acid</t>
  </si>
  <si>
    <t>http://www.kegg.jp/pathway/map05211+C00149%09red</t>
  </si>
  <si>
    <t>map05222</t>
  </si>
  <si>
    <t>Small cell lung cancer</t>
  </si>
  <si>
    <t>http://www.kegg.jp/pathway/map05222+C15493%09red</t>
  </si>
  <si>
    <t>map05323</t>
  </si>
  <si>
    <t>Rheumatoid arthritis</t>
  </si>
  <si>
    <t>http://www.kegg.jp/pathway/map05323+C00584%09red</t>
  </si>
  <si>
    <t>map04723</t>
  </si>
  <si>
    <t>Retrograde endocannabinoid signaling</t>
  </si>
  <si>
    <t>C00689; C11695</t>
  </si>
  <si>
    <t>Trehalose 6-phosphate; Anandamide</t>
  </si>
  <si>
    <t>http://www.kegg.jp/pathway/map04723+C00689%09red+C11695%09red</t>
  </si>
  <si>
    <t>map01070</t>
  </si>
  <si>
    <t>Biosynthesis of plant hormones</t>
  </si>
  <si>
    <t>C00020; C00149; C00805; C01054</t>
  </si>
  <si>
    <t>AMP; L-Malic acid; Salicylic acid; (S)-2,3-Epoxysqualene</t>
  </si>
  <si>
    <t>http://www.kegg.jp/pathway/map01070+C00020%09red+C00149%09red+C00805%09red+C01054%09red</t>
  </si>
  <si>
    <t>map04976</t>
  </si>
  <si>
    <t>Bile secretion</t>
  </si>
  <si>
    <t>C00584; C00805; C01921; C03758; C05963</t>
  </si>
  <si>
    <t>Prostaglandin E2; Salicylic acid; Glycocholic acid; Dopamine; Thromboxane B2</t>
  </si>
  <si>
    <t>http://www.kegg.jp/pathway/map04976+C00584%09red+C00805%09red+C01921%09blue+C03758%09blue+C05963%09blue</t>
  </si>
  <si>
    <t>map05012</t>
  </si>
  <si>
    <t>Parkinson disease</t>
  </si>
  <si>
    <t>http://www.kegg.jp/pathway/map05012+C00020%09red+C03758%09blue</t>
  </si>
  <si>
    <t>map04150</t>
  </si>
  <si>
    <t>mTOR signaling pathway</t>
  </si>
  <si>
    <t>C00020</t>
  </si>
  <si>
    <t>AMP</t>
  </si>
  <si>
    <t>http://www.kegg.jp/pathway/map04150+C00020%09red</t>
  </si>
  <si>
    <t>map04151</t>
  </si>
  <si>
    <t>PI3K-Akt signaling pathway</t>
  </si>
  <si>
    <t>http://www.kegg.jp/pathway/map04151+C00020%09red</t>
  </si>
  <si>
    <t>map05226</t>
  </si>
  <si>
    <t>Gastric cancer</t>
  </si>
  <si>
    <t>http://www.kegg.jp/pathway/map05226+C15493%09red</t>
  </si>
  <si>
    <t>map07012</t>
  </si>
  <si>
    <t>Cephalosporins - parenteral agents</t>
  </si>
  <si>
    <t>http://www.kegg.jp/pathway/map07012+C00916%09red</t>
  </si>
  <si>
    <t>map07225</t>
  </si>
  <si>
    <t>Glucocorticoid and mineralocorticoid receptor agonists/antagonists</t>
  </si>
  <si>
    <t>C01780</t>
  </si>
  <si>
    <t>Aldosterone</t>
  </si>
  <si>
    <t>http://www.kegg.jp/pathway/map07225+C01780%09red</t>
  </si>
  <si>
    <t>map00340</t>
  </si>
  <si>
    <t>Histidine metabolism</t>
  </si>
  <si>
    <t>C00135; C00388; C02835</t>
  </si>
  <si>
    <t>L-Histidine; Histamine; Imidazoleacetic acid</t>
  </si>
  <si>
    <t>http://www.kegg.jp/pathway/map00340+C00135%09red+C00388%09red+C02835%09red</t>
  </si>
  <si>
    <t>map03320</t>
  </si>
  <si>
    <t>PPAR signaling pathway</t>
  </si>
  <si>
    <t>http://www.kegg.jp/pathway/map03320+C15493%09red</t>
  </si>
  <si>
    <t>map04015</t>
  </si>
  <si>
    <t>Rap1 signaling pathway</t>
  </si>
  <si>
    <t>http://www.kegg.jp/pathway/map04015+C00044%09blue</t>
  </si>
  <si>
    <t>map04068</t>
  </si>
  <si>
    <t>FoxO signaling pathway</t>
  </si>
  <si>
    <t>http://www.kegg.jp/pathway/map04068+C00020%09red</t>
  </si>
  <si>
    <t>map01063</t>
  </si>
  <si>
    <t>Biosynthesis of alkaloids derived from shikimate pathway</t>
  </si>
  <si>
    <t>C00149; C02765; C03758; C03765; C05178; C06538</t>
  </si>
  <si>
    <t>L-Malic acid; Pseudoephedrine; Dopamine; 4-Hydroxyphenylacetaldehyde; (R)-Reticuline; Harmine</t>
  </si>
  <si>
    <t>http://www.kegg.jp/pathway/map01063+C00149%09red+C02765%09red+C03758%09blue+C03765%09red+C05178%09red+C06538%09blue</t>
  </si>
  <si>
    <t>map00073</t>
  </si>
  <si>
    <t>Cutin, suberine and wax biosynthesis</t>
  </si>
  <si>
    <t>C19615; C19618</t>
  </si>
  <si>
    <t>Hexadecanedioate; Octadec-9-ene-1,18-dioic-acid</t>
  </si>
  <si>
    <t>http://www.kegg.jp/pathway/map00073+C19615%09blue+C19618%09red</t>
  </si>
  <si>
    <t>map04140</t>
  </si>
  <si>
    <t>Autophagy - animal</t>
  </si>
  <si>
    <t>http://www.kegg.jp/pathway/map04140+C00044%09blue</t>
  </si>
  <si>
    <t>map04144</t>
  </si>
  <si>
    <t>Endocytosis</t>
  </si>
  <si>
    <t>http://www.kegg.jp/pathway/map04144+C00044%09blue</t>
  </si>
  <si>
    <t>map05140</t>
  </si>
  <si>
    <t>Leishmaniasis</t>
  </si>
  <si>
    <t>http://www.kegg.jp/pathway/map05140+C00584%09red</t>
  </si>
  <si>
    <t>map05163</t>
  </si>
  <si>
    <t>Human cytomegalovirus infection</t>
  </si>
  <si>
    <t>http://www.kegg.jp/pathway/map05163+C00584%09red</t>
  </si>
  <si>
    <t>map05223</t>
  </si>
  <si>
    <t>Non-small cell lung cancer</t>
  </si>
  <si>
    <t>http://www.kegg.jp/pathway/map05223+C15493%09red</t>
  </si>
  <si>
    <t>map02060</t>
  </si>
  <si>
    <t>Phosphotransferase system (PTS)</t>
  </si>
  <si>
    <t>C00689; C01674; C11544</t>
  </si>
  <si>
    <t>Trehalose 6-phosphate; Chitobiose; 2-O-(alpha-D-Mannosyl)-D-glycerate</t>
  </si>
  <si>
    <t>http://www.kegg.jp/pathway/map02060+C00689%09red+C01674%09blue+C11544%09red</t>
  </si>
  <si>
    <t>map04014</t>
  </si>
  <si>
    <t>Ras signaling pathway</t>
  </si>
  <si>
    <t>http://www.kegg.jp/pathway/map04014+C00044%09blue</t>
  </si>
  <si>
    <t>map04361</t>
  </si>
  <si>
    <t>Axon regeneration</t>
  </si>
  <si>
    <t>C11695</t>
  </si>
  <si>
    <t>Anandamide</t>
  </si>
  <si>
    <t>http://www.kegg.jp/pathway/map04361+C11695%09red</t>
  </si>
  <si>
    <t>map04920</t>
  </si>
  <si>
    <t>Adipocytokine signaling pathway</t>
  </si>
  <si>
    <t>http://www.kegg.jp/pathway/map04920+C15493%09red</t>
  </si>
  <si>
    <t>map05030</t>
  </si>
  <si>
    <t>Cocaine addiction</t>
  </si>
  <si>
    <t>C03758</t>
  </si>
  <si>
    <t>Dopamine</t>
  </si>
  <si>
    <t>http://www.kegg.jp/pathway/map05030+C03758%09blue</t>
  </si>
  <si>
    <t>map04742</t>
  </si>
  <si>
    <t>Taste transduction</t>
  </si>
  <si>
    <t>C00020; C00149</t>
  </si>
  <si>
    <t>AMP; L-Malic acid</t>
  </si>
  <si>
    <t>http://www.kegg.jp/pathway/map04742+C00020%09red+C00149%09red</t>
  </si>
  <si>
    <t>map02025</t>
  </si>
  <si>
    <t>Biofilm formation - Pseudomonas aeruginosa</t>
  </si>
  <si>
    <t>http://www.kegg.jp/pathway/map02025+C00044%09blue</t>
  </si>
  <si>
    <t>map04211</t>
  </si>
  <si>
    <t>Longevity regulating pathway</t>
  </si>
  <si>
    <t>http://www.kegg.jp/pathway/map04211+C00020%09red</t>
  </si>
  <si>
    <t>map04666</t>
  </si>
  <si>
    <t>Fc gamma R-mediated phagocytosis</t>
  </si>
  <si>
    <t>C06124</t>
  </si>
  <si>
    <t>Sphingosine 1-phosphate</t>
  </si>
  <si>
    <t>http://www.kegg.jp/pathway/map04666+C06124%09red</t>
  </si>
  <si>
    <t>map04740</t>
  </si>
  <si>
    <t>Olfactory transduction</t>
  </si>
  <si>
    <t>http://www.kegg.jp/pathway/map04740+C00020%09red</t>
  </si>
  <si>
    <t>map04960</t>
  </si>
  <si>
    <t>Aldosterone-regulated sodium reabsorption</t>
  </si>
  <si>
    <t>http://www.kegg.jp/pathway/map04960+C01780%09red</t>
  </si>
  <si>
    <t>map05111</t>
  </si>
  <si>
    <t>Biofilm formation - Vibrio cholerae</t>
  </si>
  <si>
    <t>http://www.kegg.jp/pathway/map05111+C00044%09blue</t>
  </si>
  <si>
    <t>map00270</t>
  </si>
  <si>
    <t>Cysteine and methionine metabolism</t>
  </si>
  <si>
    <t>C00170; C05824; C21016</t>
  </si>
  <si>
    <t>5'-Methylthioadenosine; Cysteine-S-sulfate; Ophthalmate</t>
  </si>
  <si>
    <t>http://www.kegg.jp/pathway/map00270+C00170%09red+C05824%09blue+C21016%09blue</t>
  </si>
  <si>
    <t>map04371</t>
  </si>
  <si>
    <t>Apelin signaling pathway</t>
  </si>
  <si>
    <t>http://www.kegg.jp/pathway/map04371+C06124%09red</t>
  </si>
  <si>
    <t>map05031</t>
  </si>
  <si>
    <t>Amphetamine addiction</t>
  </si>
  <si>
    <t>http://www.kegg.jp/pathway/map05031+C03758%09blue</t>
  </si>
  <si>
    <t>map05152</t>
  </si>
  <si>
    <t>Tuberculosis</t>
  </si>
  <si>
    <t>http://www.kegg.jp/pathway/map05152+C06124%09red</t>
  </si>
  <si>
    <t>map00240</t>
  </si>
  <si>
    <t>Pyrimidine metabolism</t>
  </si>
  <si>
    <t>C00178; C00337; C00526</t>
  </si>
  <si>
    <t>Thymine; 4,5-Dihydroorotic acid; Deoxyuridine</t>
  </si>
  <si>
    <t>http://www.kegg.jp/pathway/map00240+C00178%09red+C00337%09red+C00526%09red</t>
  </si>
  <si>
    <t>map00030</t>
  </si>
  <si>
    <t>Pentose phosphate pathway</t>
  </si>
  <si>
    <t>C00345; C04442</t>
  </si>
  <si>
    <t>6-Phosphogluconic acid; 2-Keto-3-deoxy-6-phosphogluconic acid</t>
  </si>
  <si>
    <t>http://www.kegg.jp/pathway/map00030+C00345%09blue+C04442%09blue</t>
  </si>
  <si>
    <t>map00140</t>
  </si>
  <si>
    <t>Steroid hormone biosynthesis</t>
  </si>
  <si>
    <t>C01124; C01780; C03681; C05497</t>
  </si>
  <si>
    <t>18-Hydroxycorticosterone; Aldosterone; 5a-Pregnane-3,20-dione; 21-Deoxycortisol</t>
  </si>
  <si>
    <t>http://www.kegg.jp/pathway/map00140+C01124%09blue+C01780%09red+C03681%09red+C05497%09blue</t>
  </si>
  <si>
    <t>map01064</t>
  </si>
  <si>
    <t>Biosynthesis of alkaloids derived from ornithine, lysine and nicotinic acid</t>
  </si>
  <si>
    <t>C00149; C00253; C06182</t>
  </si>
  <si>
    <t>L-Malic acid; Nicotinic acid; Pelletierine</t>
  </si>
  <si>
    <t>http://www.kegg.jp/pathway/map01064+C00149%09red+C00253%09blue+C06182%09blue</t>
  </si>
  <si>
    <t>map00365</t>
  </si>
  <si>
    <t>Furfural degradation</t>
  </si>
  <si>
    <t>C01546</t>
  </si>
  <si>
    <t>2-Furoate</t>
  </si>
  <si>
    <t>http://www.kegg.jp/pathway/map00365+C01546%09red</t>
  </si>
  <si>
    <t>map04022</t>
  </si>
  <si>
    <t>cGMP-PKG signaling pathway</t>
  </si>
  <si>
    <t>http://www.kegg.jp/pathway/map04022+C00020%09red</t>
  </si>
  <si>
    <t>map04928</t>
  </si>
  <si>
    <t>Parathyroid hormone synthesis, secretion and action</t>
  </si>
  <si>
    <t>http://www.kegg.jp/pathway/map04928+C00020%09red</t>
  </si>
  <si>
    <t>map04979</t>
  </si>
  <si>
    <t>Cholesterol metabolism</t>
  </si>
  <si>
    <t>C01921</t>
  </si>
  <si>
    <t>Glycocholic acid</t>
  </si>
  <si>
    <t>http://www.kegg.jp/pathway/map04979+C01921%09blue</t>
  </si>
  <si>
    <t>map05034</t>
  </si>
  <si>
    <t>Alcoholism</t>
  </si>
  <si>
    <t>http://www.kegg.jp/pathway/map05034+C03758%09blue</t>
  </si>
  <si>
    <t>map05133</t>
  </si>
  <si>
    <t>Pertussis</t>
  </si>
  <si>
    <t>C00253</t>
  </si>
  <si>
    <t>Nicotinic acid</t>
  </si>
  <si>
    <t>http://www.kegg.jp/pathway/map05133+C00253%09blue</t>
  </si>
  <si>
    <t>map07227</t>
  </si>
  <si>
    <t>Histamine H2/H3 receptor agonists/antagonists</t>
  </si>
  <si>
    <t>C00388</t>
  </si>
  <si>
    <t>Histamine</t>
  </si>
  <si>
    <t>http://www.kegg.jp/pathway/map07227+C00388%09red</t>
  </si>
  <si>
    <t>map00960</t>
  </si>
  <si>
    <t>Tropane, piperidine and pyridine alkaloid biosynthesis</t>
  </si>
  <si>
    <t>C00253; C06182; C10858</t>
  </si>
  <si>
    <t>Nicotinic acid; Pelletierine; Ecgonine</t>
  </si>
  <si>
    <t>http://www.kegg.jp/pathway/map00960+C00253%09blue+C06182%09blue+C10858%09blue</t>
  </si>
  <si>
    <t>map05230</t>
  </si>
  <si>
    <t>Central carbon metabolism in cancer</t>
  </si>
  <si>
    <t>C00135; C00149</t>
  </si>
  <si>
    <t>L-Histidine; L-Malic acid</t>
  </si>
  <si>
    <t>http://www.kegg.jp/pathway/map05230+C00135%09red+C00149%09red</t>
  </si>
  <si>
    <t>map02010</t>
  </si>
  <si>
    <t>ABC transporters</t>
  </si>
  <si>
    <t>C00120; C00135; C00526; C01157; C01674</t>
  </si>
  <si>
    <t>Biotin; L-Histidine; Deoxyuridine; 4-Hydroxyproline; Chitobiose</t>
  </si>
  <si>
    <t>http://www.kegg.jp/pathway/map02010+C00120%09blue+C00135%09red+C00526%09red+C01157%09red+C01674%09blue</t>
  </si>
  <si>
    <t>map04020</t>
  </si>
  <si>
    <t>Calcium signaling pathway</t>
  </si>
  <si>
    <t>http://www.kegg.jp/pathway/map04020+C06124%09red</t>
  </si>
  <si>
    <t>map04072</t>
  </si>
  <si>
    <t>Phospholipase D signaling pathway</t>
  </si>
  <si>
    <t>http://www.kegg.jp/pathway/map04072+C06124%09red</t>
  </si>
  <si>
    <t>map04122</t>
  </si>
  <si>
    <t>Sulfur relay system</t>
  </si>
  <si>
    <t>http://www.kegg.jp/pathway/map04122+C00044%09blue</t>
  </si>
  <si>
    <t>map04540</t>
  </si>
  <si>
    <t>Gap junction</t>
  </si>
  <si>
    <t>http://www.kegg.jp/pathway/map04540+C03758%09blue</t>
  </si>
  <si>
    <t>map04625</t>
  </si>
  <si>
    <t>C-type lectin receptor signaling pathway</t>
  </si>
  <si>
    <t>http://www.kegg.jp/pathway/map04625+C00584%09red</t>
  </si>
  <si>
    <t>map04917</t>
  </si>
  <si>
    <t>Prolactin signaling pathway</t>
  </si>
  <si>
    <t>http://www.kegg.jp/pathway/map04917+C03758%09blue</t>
  </si>
  <si>
    <t>map04977</t>
  </si>
  <si>
    <t>Vitamin digestion and absorption</t>
  </si>
  <si>
    <t>C00120; C00864</t>
  </si>
  <si>
    <t>Biotin; Pantothenic acid</t>
  </si>
  <si>
    <t>http://www.kegg.jp/pathway/map04977+C00120%09blue+C00864%09red</t>
  </si>
  <si>
    <t>map04075</t>
  </si>
  <si>
    <t>Plant hormone signal transduction</t>
  </si>
  <si>
    <t>C00805</t>
  </si>
  <si>
    <t>Salicylic acid</t>
  </si>
  <si>
    <t>http://www.kegg.jp/pathway/map04075+C00805%09red</t>
  </si>
  <si>
    <t>map04728</t>
  </si>
  <si>
    <t>Dopaminergic synapse</t>
  </si>
  <si>
    <t>http://www.kegg.jp/pathway/map04728+C03758%09blue</t>
  </si>
  <si>
    <t>map04921</t>
  </si>
  <si>
    <t>Oxytocin signaling pathway</t>
  </si>
  <si>
    <t>http://www.kegg.jp/pathway/map04921+C00584%09red</t>
  </si>
  <si>
    <t>map04927</t>
  </si>
  <si>
    <t>Cortisol synthesis and secretion</t>
  </si>
  <si>
    <t>http://www.kegg.jp/pathway/map04927+C00020%09red</t>
  </si>
  <si>
    <t>map04934</t>
  </si>
  <si>
    <t>Cushing syndrome</t>
  </si>
  <si>
    <t>http://www.kegg.jp/pathway/map04934+C00020%09red</t>
  </si>
  <si>
    <t>map05146</t>
  </si>
  <si>
    <t>Amoebiasis</t>
  </si>
  <si>
    <t>http://www.kegg.jp/pathway/map05146+C00584%09red</t>
  </si>
  <si>
    <t>map00330</t>
  </si>
  <si>
    <t>Arginine and proline metabolism</t>
  </si>
  <si>
    <t>C00581; C00884; C01157</t>
  </si>
  <si>
    <t>Guanidoacetic acid; Homocarnosine; 4-Hydroxyproline</t>
  </si>
  <si>
    <t>http://www.kegg.jp/pathway/map00330+C00581%09red+C00884%09blue+C01157%09red</t>
  </si>
  <si>
    <t>map00350</t>
  </si>
  <si>
    <t>Tyrosine metabolism</t>
  </si>
  <si>
    <t>C03758; C03765; C04368</t>
  </si>
  <si>
    <t>Dopamine; 4-Hydroxyphenylacetaldehyde; Beta-Tyrosine</t>
  </si>
  <si>
    <t>http://www.kegg.jp/pathway/map00350+C03758%09blue+C03765%09red+C04368%09blue</t>
  </si>
  <si>
    <t>map04971</t>
  </si>
  <si>
    <t>Gastric acid secretion</t>
  </si>
  <si>
    <t>http://www.kegg.jp/pathway/map04971+C00388%09red</t>
  </si>
  <si>
    <t>map04071</t>
  </si>
  <si>
    <t>Sphingolipid signaling pathway</t>
  </si>
  <si>
    <t>http://www.kegg.jp/pathway/map04071+C06124%09red</t>
  </si>
  <si>
    <t>map04974</t>
  </si>
  <si>
    <t>Protein digestion and absorption</t>
  </si>
  <si>
    <t>C00135; C00388</t>
  </si>
  <si>
    <t>L-Histidine; Histamine</t>
  </si>
  <si>
    <t>http://www.kegg.jp/pathway/map04974+C00135%09red+C00388%09red</t>
  </si>
  <si>
    <t>map00627</t>
  </si>
  <si>
    <t>Aminobenzoate degradation</t>
  </si>
  <si>
    <t>C00568; C02235; C14604</t>
  </si>
  <si>
    <t>p-Aminobenzoic acid; 4-Nitrocatechol; Aminohydroquinone</t>
  </si>
  <si>
    <t>http://www.kegg.jp/pathway/map00627+C00568%09red+C02235%09red+C14604%09blue</t>
  </si>
  <si>
    <t>map00260</t>
  </si>
  <si>
    <t>Glycine, serine and threonine metabolism</t>
  </si>
  <si>
    <t>C00581; C03283</t>
  </si>
  <si>
    <t>Guanidoacetic acid; L-2,4-diaminobutyric acid</t>
  </si>
  <si>
    <t>http://www.kegg.jp/pathway/map00260+C00581%09red+C03283%09red</t>
  </si>
  <si>
    <t>map01523</t>
  </si>
  <si>
    <t>Antifolate resistance</t>
  </si>
  <si>
    <t>http://www.kegg.jp/pathway/map01523+C00020%09red</t>
  </si>
  <si>
    <t>map04964</t>
  </si>
  <si>
    <t>Proximal tubule bicarbonate reclamation</t>
  </si>
  <si>
    <t>http://www.kegg.jp/pathway/map04964+C00149%09red</t>
  </si>
  <si>
    <t>map01240</t>
  </si>
  <si>
    <t>Biosynthesis of cofactors</t>
  </si>
  <si>
    <t>C00020; C00044; C00120; C00191; C00253; C00328; C00337; C00568; C00864</t>
  </si>
  <si>
    <t>AMP; Guanosine-5'-triphosphate; Biotin; D-Glucuronic Acid; Nicotinic acid; L-Kynurenine; 4,5-Dihydroorotic acid; p-Aminobenzoic acid; Pantothenic acid</t>
  </si>
  <si>
    <t>http://www.kegg.jp/pathway/map01240+C00020%09red+C00044%09blue+C00120%09blue+C00191%09red+C00253%09blue+C00328%09red+C00337%09red+C00568%09red+C00864%09red</t>
  </si>
  <si>
    <t>map00311</t>
  </si>
  <si>
    <t>Penicillin and cephalosporin biosynthesis</t>
  </si>
  <si>
    <t>http://www.kegg.jp/pathway/map00311+C00916%09red</t>
  </si>
  <si>
    <t>map00984</t>
  </si>
  <si>
    <t>Steroid degradation</t>
  </si>
  <si>
    <t>C00599</t>
  </si>
  <si>
    <t>Cholestenone</t>
  </si>
  <si>
    <t>http://www.kegg.jp/pathway/map00984+C00599%09red</t>
  </si>
  <si>
    <t>map00020</t>
  </si>
  <si>
    <t>Citrate cycle (TCA cycle)</t>
  </si>
  <si>
    <t>http://www.kegg.jp/pathway/map00020+C00149%09red</t>
  </si>
  <si>
    <t>map00740</t>
  </si>
  <si>
    <t>Riboflavin metabolism</t>
  </si>
  <si>
    <t>http://www.kegg.jp/pathway/map00740+C00044%09blue</t>
  </si>
  <si>
    <t>map00230</t>
  </si>
  <si>
    <t>Purine metabolism</t>
  </si>
  <si>
    <t>C00020; C00044; C00147</t>
  </si>
  <si>
    <t>AMP; Guanosine-5'-triphosphate; Adenine</t>
  </si>
  <si>
    <t>http://www.kegg.jp/pathway/map00230+C00020%09red+C00044%09blue+C00147%09red</t>
  </si>
  <si>
    <t>map00790</t>
  </si>
  <si>
    <t>Folate biosynthesis</t>
  </si>
  <si>
    <t>C00044; C00568</t>
  </si>
  <si>
    <t>Guanosine-5'-triphosphate; p-Aminobenzoic acid</t>
  </si>
  <si>
    <t>http://www.kegg.jp/pathway/map00790+C00044%09blue+C00568%09red</t>
  </si>
  <si>
    <t>map01062</t>
  </si>
  <si>
    <t>Biosynthesis of terpenoids and steroids</t>
  </si>
  <si>
    <t>C00149; C01054; C13453</t>
  </si>
  <si>
    <t>L-Malic acid; (S)-2,3-Epoxysqualene; Xanthoxin</t>
  </si>
  <si>
    <t>http://www.kegg.jp/pathway/map01062+C00149%09red+C01054%09red+C13453%09red</t>
  </si>
  <si>
    <t>map04152</t>
  </si>
  <si>
    <t>AMPK signaling pathway</t>
  </si>
  <si>
    <t>http://www.kegg.jp/pathway/map04152+C00020%09red</t>
  </si>
  <si>
    <t>map00710</t>
  </si>
  <si>
    <t>Carbon fixation in photosynthetic organisms</t>
  </si>
  <si>
    <t>http://www.kegg.jp/pathway/map00710+C00149%09red</t>
  </si>
  <si>
    <t>map04714</t>
  </si>
  <si>
    <t>Thermogenesis</t>
  </si>
  <si>
    <t>http://www.kegg.jp/pathway/map04714+C11695%09red</t>
  </si>
  <si>
    <t>map00643</t>
  </si>
  <si>
    <t>Styrene degradation</t>
  </si>
  <si>
    <t>C02505</t>
  </si>
  <si>
    <t>2-Phenylacetamide</t>
  </si>
  <si>
    <t>http://www.kegg.jp/pathway/map00643+C02505%09red</t>
  </si>
  <si>
    <t>map00965</t>
  </si>
  <si>
    <t>Betalain biosynthesis</t>
  </si>
  <si>
    <t>http://www.kegg.jp/pathway/map00965+C03758%09blue</t>
  </si>
  <si>
    <t>map01053</t>
  </si>
  <si>
    <t>Biosynthesis of siderophore group nonribosomal peptides</t>
  </si>
  <si>
    <t>http://www.kegg.jp/pathway/map01053+C00805%09red</t>
  </si>
  <si>
    <t>map00600</t>
  </si>
  <si>
    <t>Sphingolipid metabolism</t>
  </si>
  <si>
    <t>http://www.kegg.jp/pathway/map00600+C06124%09red</t>
  </si>
  <si>
    <t>map00830</t>
  </si>
  <si>
    <t>Retinol metabolism</t>
  </si>
  <si>
    <t>http://www.kegg.jp/pathway/map00830+C15493%09red</t>
  </si>
  <si>
    <t>map04922</t>
  </si>
  <si>
    <t>Glucagon signaling pathway</t>
  </si>
  <si>
    <t>http://www.kegg.jp/pathway/map04922+C00149%09red</t>
  </si>
  <si>
    <t>map00250</t>
  </si>
  <si>
    <t>Alanine, aspartate and glutamate metabolism</t>
  </si>
  <si>
    <t>C01042</t>
  </si>
  <si>
    <t>N-Acetyl-L-aspartic acid</t>
  </si>
  <si>
    <t>http://www.kegg.jp/pathway/map00250+C01042%09red</t>
  </si>
  <si>
    <t>map00780</t>
  </si>
  <si>
    <t>Biotin metabolism</t>
  </si>
  <si>
    <t>C00120</t>
  </si>
  <si>
    <t>Biotin</t>
  </si>
  <si>
    <t>http://www.kegg.jp/pathway/map00780+C00120%09blue</t>
  </si>
  <si>
    <t>map01200</t>
  </si>
  <si>
    <t>Carbon metabolism</t>
  </si>
  <si>
    <t>C00149; C00345; C04442</t>
  </si>
  <si>
    <t>L-Malic acid; 6-Phosphogluconic acid; 2-Keto-3-deoxy-6-phosphogluconic acid</t>
  </si>
  <si>
    <t>http://www.kegg.jp/pathway/map01200+C00149%09red+C00345%09blue+C04442%09blue</t>
  </si>
  <si>
    <t>map00770</t>
  </si>
  <si>
    <t>Pantothenate and CoA biosynthesis</t>
  </si>
  <si>
    <t>C00864</t>
  </si>
  <si>
    <t>Pantothenic acid</t>
  </si>
  <si>
    <t>http://www.kegg.jp/pathway/map00770+C00864%09red</t>
  </si>
  <si>
    <t>map00941</t>
  </si>
  <si>
    <t>Flavonoid biosynthesis</t>
  </si>
  <si>
    <t>C01477; C01604</t>
  </si>
  <si>
    <t>Apigenin; Phlorizin</t>
  </si>
  <si>
    <t>http://www.kegg.jp/pathway/map00941+C01477%09blue+C01604%09blue</t>
  </si>
  <si>
    <t>map01040</t>
  </si>
  <si>
    <t>Biosynthesis of unsaturated fatty acids</t>
  </si>
  <si>
    <t>C01595; C08320</t>
  </si>
  <si>
    <t>Linoleic acid; Tetracosanoic acid</t>
  </si>
  <si>
    <t>http://www.kegg.jp/pathway/map01040+C01595%09red+C08320%09red</t>
  </si>
  <si>
    <t>map00620</t>
  </si>
  <si>
    <t>Pyruvate metabolism</t>
  </si>
  <si>
    <t>http://www.kegg.jp/pathway/map00620+C00149%09red</t>
  </si>
  <si>
    <t>map00332</t>
  </si>
  <si>
    <t>Carbapenem biosynthesis</t>
  </si>
  <si>
    <t>C17366</t>
  </si>
  <si>
    <t>(2S,5S)-trans-Carboxymethylproline</t>
  </si>
  <si>
    <t>http://www.kegg.jp/pathway/map00332+C17366%09blue</t>
  </si>
  <si>
    <t>map05022</t>
  </si>
  <si>
    <t>Pathways of neurodegeneration - multiple diseases</t>
  </si>
  <si>
    <t>http://www.kegg.jp/pathway/map05022+C00020%09red</t>
  </si>
  <si>
    <t>map00950</t>
  </si>
  <si>
    <t>Isoquinoline alkaloid biosynthesis</t>
  </si>
  <si>
    <t>C03758; C03765; C05178</t>
  </si>
  <si>
    <t>Dopamine; 4-Hydroxyphenylacetaldehyde; (R)-Reticuline</t>
  </si>
  <si>
    <t>http://www.kegg.jp/pathway/map00950+C03758%09blue+C03765%09red+C05178%09red</t>
  </si>
  <si>
    <t>map00300</t>
  </si>
  <si>
    <t>Lysine biosynthesis</t>
  </si>
  <si>
    <t>C20279</t>
  </si>
  <si>
    <t>(2R,3R)-3-Methylglutamyl-5-semialdehyde-N6-lysine</t>
  </si>
  <si>
    <t>http://www.kegg.jp/pathway/map00300+C20279%09blue</t>
  </si>
  <si>
    <t>map00121</t>
  </si>
  <si>
    <t>Secondary bile acid biosynthesis</t>
  </si>
  <si>
    <t>http://www.kegg.jp/pathway/map00121+C01921%09blue</t>
  </si>
  <si>
    <t>map01230</t>
  </si>
  <si>
    <t>Biosynthesis of amino acids</t>
  </si>
  <si>
    <t>C00135; C03283; C05824</t>
  </si>
  <si>
    <t>L-Histidine; L-2,4-diaminobutyric acid; Cysteine-S-sulfate</t>
  </si>
  <si>
    <t>http://www.kegg.jp/pathway/map01230+C00135%09red+C03283%09red+C05824%09blue</t>
  </si>
  <si>
    <t>map00380</t>
  </si>
  <si>
    <t>Tryptophan metabolism</t>
  </si>
  <si>
    <t>C00328; C05635</t>
  </si>
  <si>
    <t>L-Kynurenine; 5-Hydroxyindoleacetic acid</t>
  </si>
  <si>
    <t>http://www.kegg.jp/pathway/map00380+C00328%09red+C05635%09red</t>
  </si>
  <si>
    <t>map00500</t>
  </si>
  <si>
    <t>Starch and sucrose metabolism</t>
  </si>
  <si>
    <t>C00689</t>
  </si>
  <si>
    <t>Trehalose 6-phosphate</t>
  </si>
  <si>
    <t>http://www.kegg.jp/pathway/map00500+C00689%09red</t>
  </si>
  <si>
    <t>map00720</t>
  </si>
  <si>
    <t>Carbon fixation pathways in prokaryotes</t>
  </si>
  <si>
    <t>http://www.kegg.jp/pathway/map00720+C00149%09red</t>
  </si>
  <si>
    <t>map00120</t>
  </si>
  <si>
    <t>Primary bile acid biosynthesis</t>
  </si>
  <si>
    <t>http://www.kegg.jp/pathway/map00120+C01921%09blue</t>
  </si>
  <si>
    <t>map00562</t>
  </si>
  <si>
    <t>Inositol phosphate metabolism</t>
  </si>
  <si>
    <t>C00191</t>
  </si>
  <si>
    <t>D-Glucuronic Acid</t>
  </si>
  <si>
    <t>http://www.kegg.jp/pathway/map00562+C00191%09red</t>
  </si>
  <si>
    <t>map00404</t>
  </si>
  <si>
    <t>Staurosporine biosynthesis</t>
  </si>
  <si>
    <t>C00135</t>
  </si>
  <si>
    <t>L-Histidine</t>
  </si>
  <si>
    <t>http://www.kegg.jp/pathway/map00404+C00135%09red</t>
  </si>
  <si>
    <t>map01066</t>
  </si>
  <si>
    <t>Biosynthesis of alkaloids derived from terpenoid and polyketide</t>
  </si>
  <si>
    <t>http://www.kegg.jp/pathway/map01066+C00149%09red</t>
  </si>
  <si>
    <t>map00053</t>
  </si>
  <si>
    <t>Ascorbate and aldarate metabolism</t>
  </si>
  <si>
    <t>http://www.kegg.jp/pathway/map00053+C00191%09red</t>
  </si>
  <si>
    <t>map00944</t>
  </si>
  <si>
    <t>Flavone and flavonol biosynthesis</t>
  </si>
  <si>
    <t>C01477</t>
  </si>
  <si>
    <t>Apigenin</t>
  </si>
  <si>
    <t>http://www.kegg.jp/pathway/map00944+C01477%09blue</t>
  </si>
  <si>
    <t>map00970</t>
  </si>
  <si>
    <t>Aminoacyl-tRNA biosynthesis</t>
  </si>
  <si>
    <t>http://www.kegg.jp/pathway/map00970+C00135%09red</t>
  </si>
  <si>
    <t>map02020</t>
  </si>
  <si>
    <t>Two-component system</t>
  </si>
  <si>
    <t>http://www.kegg.jp/pathway/map02020+C00149%09red</t>
  </si>
  <si>
    <t>map00051</t>
  </si>
  <si>
    <t>Fructose and mannose metabolism</t>
  </si>
  <si>
    <t>C11544</t>
  </si>
  <si>
    <t>2-O-(alpha-D-Mannosyl)-D-glycerate</t>
  </si>
  <si>
    <t>http://www.kegg.jp/pathway/map00051+C11544%09red</t>
  </si>
  <si>
    <t>map00520</t>
  </si>
  <si>
    <t>Amino sugar and nucleotide sugar metabolism</t>
  </si>
  <si>
    <t>C00191; C01674</t>
  </si>
  <si>
    <t>D-Glucuronic Acid; Chitobiose</t>
  </si>
  <si>
    <t>http://www.kegg.jp/pathway/map00520+C00191%09red+C01674%09blue</t>
  </si>
  <si>
    <t>map00760</t>
  </si>
  <si>
    <t>Nicotinate and nicotinamide metabolism</t>
  </si>
  <si>
    <t>http://www.kegg.jp/pathway/map00760+C00253%09blue</t>
  </si>
  <si>
    <t>map00040</t>
  </si>
  <si>
    <t>Pentose and glucuronate interconversions</t>
  </si>
  <si>
    <t>http://www.kegg.jp/pathway/map00040+C00191%09red</t>
  </si>
  <si>
    <t>map00100</t>
  </si>
  <si>
    <t>Steroid biosynthesis</t>
  </si>
  <si>
    <t>C01054</t>
  </si>
  <si>
    <t>(S)-2,3-Epoxysqualene</t>
  </si>
  <si>
    <t>http://www.kegg.jp/pathway/map00100+C01054%09red</t>
  </si>
  <si>
    <t>map00906</t>
  </si>
  <si>
    <t>Carotenoid biosynthesis</t>
  </si>
  <si>
    <t>C13453; C13454</t>
  </si>
  <si>
    <t>Xanthoxin; Xanthoxic acid</t>
  </si>
  <si>
    <t>http://www.kegg.jp/pathway/map00906+C13453%09red+C13454%09red</t>
  </si>
  <si>
    <t>map00626</t>
  </si>
  <si>
    <t>Naphthalene degradation</t>
  </si>
  <si>
    <t>http://www.kegg.jp/pathway/map00626+C00805%09red</t>
  </si>
  <si>
    <t>map00630</t>
  </si>
  <si>
    <t>Glyoxylate and dicarboxylate metabolism</t>
  </si>
  <si>
    <t>http://www.kegg.jp/pathway/map00630+C00149%09red</t>
  </si>
  <si>
    <t>map00621</t>
  </si>
  <si>
    <t>Dioxin degradation</t>
  </si>
  <si>
    <t>http://www.kegg.jp/pathway/map00621+C00805%09red</t>
  </si>
  <si>
    <t>map00940</t>
  </si>
  <si>
    <t>Phenylpropanoid biosynthesis</t>
  </si>
  <si>
    <t>C10454</t>
  </si>
  <si>
    <t>Methyleugenol</t>
  </si>
  <si>
    <t>http://www.kegg.jp/pathway/map00940+C10454%09red</t>
  </si>
  <si>
    <t>map00524</t>
  </si>
  <si>
    <t>Neomycin, kanamycin and gentamicin biosynthesis</t>
  </si>
  <si>
    <t>C20351</t>
  </si>
  <si>
    <t>2'-Deamino-2'-hydroxy-6'-dehydroparomamine</t>
  </si>
  <si>
    <t>http://www.kegg.jp/pathway/map00524+C20351%09blue</t>
  </si>
  <si>
    <t>map01100</t>
  </si>
  <si>
    <t>Metabolic pathways</t>
  </si>
  <si>
    <t>C00020; C00044; C00120; C00135; C00147; C00149; C00170; C00178; C00191; C00253; C00328; C00337; C00345; C00388; C00526; C00568; C00581; C00584; C00689; C00696; C00805; C00814; C00864; C00884; C00916; C01042; C01054; C01124; C01157; C01477; C01546; C01586; C01595; C01674; C01780; C01921; C02505; C02765; C02835; C03283; C03758; C03765; C04442; C04717; C05178; C05340; C05629; C05635; C05824; C05961; C05963; C05964; C06124; C06182; C11544; C13453; C17366; C19615; C20279; C21016</t>
  </si>
  <si>
    <t>AMP; Guanosine-5'-triphosphate; Biotin; L-Histidine; Adenine; L-Malic acid; 5'-Methylthioadenosine; Thymine; D-Glucuronic Acid; Nicotinic acid; L-Kynurenine; 4,5-Dihydroorotic acid; 6-Phosphogluconic acid; Histamine; Deoxyuridine; p-Aminobenzoic acid; Guanidoacetic acid; Prostaglandin E2; Trehalose 6-phosphate; Prostaglandin D2; Salicylic acid; Biochanin A; Pantothenic acid; Homocarnosine; Cephalosporin C; N-Acetyl-L-aspartic acid; (S)-2,3-Epoxysqualene; 18-Hydroxycorticosterone; 4-Hydroxyproline; Apigenin; 2-Furoate; Hippuric acid; Linoleic acid; Chitobiose; Aldosterone; Glycocholic acid; 2-Phenylacetamide; Pseudoephedrine; Imidazoleacetic acid; L-2,4-diaminobutyric acid; Dopamine; 4-Hydroxyphenylacetaldehyde; 2-Keto-3-deoxy-6-phosphogluconic acid; 13-L-Hydroperoxylinoleic acid; (R)-Reticuline; beta-Alanyl-L-arginine; Hydrocinnamic acid; 5-Hydroxyindoleacetic acid; Cysteine-S-sulfate; 6-Keto-prostaglandin F1a; Thromboxane B2; 11-Dehydro-thromboxane B2; Sphingosine 1-phosphate; Pelletierine; 2-O-(alpha-D-Mannosyl)-D-glycerate; Xanthoxin; (2S,5S)-trans-Carboxymethylproline; Hexadecanedioate; (2R,3R)-3-Methylglutamyl-5-semialdehyde-N6-lysine; Ophthalmate</t>
  </si>
  <si>
    <t>http://www.kegg.jp/pathway/map01100+C00020%09red+C00044%09blue+C00120%09blue+C00135%09red+C00147%09red+C00149%09red+C00170%09red+C00178%09red+C00191%09red+C00253%09blue+C00328%09red+C00337%09red+C00345%09blue+C00388%09red+C00526%09red+C00568%09red+C00581%09red+C00584%09red+C00689%09red+C00696%09red+C00805%09red+C00814%09red+C00864%09red+C00884%09blue+C00916%09red+C01042%09red+C01054%09red+C01124%09blue+C01157%09red+C01477%09blue+C01546%09red+C01586%09red+C01595%09red+C01674%09blue+C01780%09red+C01921%09blue+C02505%09red+C02765%09red+C02835%09red+C03283%09red+C03758%09blue+C03765%09red+C04442%09blue+C04717%09red+C05178%09red+C05340%09red+C05629%09red+C05635%09red+C05824%09blue+C05961%09blue+C05963%09blue+C05964%09blue+C06124%09red+C06182%09blue+C11544%09red+C13453%09red+C17366%09blue+C19615%09blue+C20279%09blue+C21016%09blue</t>
  </si>
  <si>
    <t>map00680</t>
  </si>
  <si>
    <t>Methane metabolism</t>
  </si>
  <si>
    <t>http://www.kegg.jp/pathway/map00680+C00149%09red</t>
  </si>
  <si>
    <t>map00982</t>
  </si>
  <si>
    <t>Drug metabolism - cytochrome P450</t>
  </si>
  <si>
    <t>C16610</t>
  </si>
  <si>
    <t>Citalopram propionic acid</t>
  </si>
  <si>
    <t>http://www.kegg.jp/pathway/map00982+C16610%09red</t>
  </si>
  <si>
    <t>map00909</t>
  </si>
  <si>
    <t>Sesquiterpenoid and triterpenoid biosynthesis</t>
  </si>
  <si>
    <t>http://www.kegg.jp/pathway/map00909+C01054%09red</t>
  </si>
  <si>
    <t>map00624</t>
  </si>
  <si>
    <t>Polycyclic aromatic hydrocarbon degradation</t>
  </si>
  <si>
    <t>http://www.kegg.jp/pathway/map00624+C00805%09red</t>
  </si>
  <si>
    <t>map00904</t>
  </si>
  <si>
    <t>Diterpenoid biosynthesis</t>
  </si>
  <si>
    <t>C09094</t>
  </si>
  <si>
    <t>Geranylgeraniol</t>
  </si>
  <si>
    <t>http://www.kegg.jp/pathway/map00904+C09094%09blue</t>
  </si>
  <si>
    <t>map01210</t>
  </si>
  <si>
    <t>2-Oxocarboxylic acid metabolism</t>
  </si>
  <si>
    <t>C03283</t>
  </si>
  <si>
    <t>L-2,4-diaminobutyric acid</t>
  </si>
  <si>
    <t>http://www.kegg.jp/pathway/map01210+C03283%09red</t>
  </si>
  <si>
    <t>map01120</t>
  </si>
  <si>
    <t>Microbial metabolism in diverse environments</t>
  </si>
  <si>
    <t>C00149; C00253; C00345; C00568; C00599; C00805; C01546; C02235; C02505; C03283; C04442; C05343; C05629; C14604; C20279</t>
  </si>
  <si>
    <t>L-Malic acid; Nicotinic acid; 6-Phosphogluconic acid; p-Aminobenzoic acid; Cholestenone; Salicylic acid; 2-Furoate; 4-Nitrocatechol; 2-Phenylacetamide; L-2,4-diaminobutyric acid; 2-Keto-3-deoxy-6-phosphogluconic acid; (R)-4-Hydroxymandelate; Hydrocinnamic acid; Aminohydroquinone; (2R,3R)-3-Methylglutamyl-5-semialdehyde-N6-lysine</t>
  </si>
  <si>
    <t>http://www.kegg.jp/pathway/map01120+C00149%09red+C00253%09blue+C00345%09blue+C00568%09red+C00599%09red+C00805%09red+C01546%09red+C02235%09red+C02505%09red+C03283%09red+C04442%09blue+C05343%09red+C05629%09red+C14604%09blue+C20279%09blue</t>
  </si>
  <si>
    <t>map01220</t>
  </si>
  <si>
    <t>Degradation of aromatic compounds</t>
  </si>
  <si>
    <t>C00805; C05629</t>
  </si>
  <si>
    <t>Salicylic acid; Hydrocinnamic acid</t>
  </si>
  <si>
    <t>http://www.kegg.jp/pathway/map01220+C00805%09red+C05629%09red</t>
  </si>
  <si>
    <t>map01110</t>
  </si>
  <si>
    <t>Biosynthesis of secondary metabolites</t>
  </si>
  <si>
    <t>C00020; C00044; C00135; C00149; C00253; C00345; C00388; C00689; C00805; C00814; C00864; C00916; C01054; C01477; C01604; C03758; C03765; C05178; C06182; C09094; C10205; C13453; C16696; C17366; C20351</t>
  </si>
  <si>
    <t>AMP; Guanosine-5'-triphosphate; L-Histidine; L-Malic acid; Nicotinic acid; 6-Phosphogluconic acid; Histamine; Trehalose 6-phosphate; Salicylic acid; Biochanin A; Pantothenic acid; Cephalosporin C; (S)-2,3-Epoxysqualene; Apigenin; Phlorizin; Dopamine; 4-Hydroxyphenylacetaldehyde; (R)-Reticuline; Pelletierine; Geranylgeraniol; Coumesterol; Xanthoxin; Dolichotheline; (2S,5S)-trans-Carboxymethylproline; 2'-Deamino-2'-hydroxy-6'-dehydroparomamine</t>
  </si>
  <si>
    <t>http://www.kegg.jp/pathway/map01110+C00020%09red+C00044%09blue+C00135%09red+C00149%09red+C00253%09blue+C00345%09blue+C00388%09red+C00689%09red+C00805%09red+C00814%09red+C00864%09red+C00916%09red+C01054%09red+C01477%09blue+C01604%09blue+C03758%09blue+C03765%09red+C05178%09red+C06182%09blue+C09094%09blue+C10205%09red+C13453%09red+C16696%09red+C17366%09blue+C20351%09blue</t>
  </si>
  <si>
    <t>C00735; C01124; C01227; C01953; C03205; C04555; C05138; C05140; C05284; C05285; C05299; C05300; C05302; C05471; C05473; C05487; C05488; C05490; C05497; C05500; C11135</t>
  </si>
  <si>
    <t>Cortisol; 18-Hydroxycorticosterone; Dehydroepiandrosterone; Pregnenolone; Deoxycorticosterone; Dehydroepiandrosterone sulfate; 17a-Hydroxypregnenolone; 16a-Hydroxyandrost-4-ene-3,17-dione; 11b-Hydroxyandrost-4-ene-3,17-dione; Adrenosterone; 2-Methoxyestrone; 16alpha-Hydroxyestrone; 2-Methoxyestradiol; Dihydrocortisol; 11b,21-Dihydroxy-3,20-oxo-5b-pregnan-18-al; 17alpha,21-Dihydroxypregnenolone; Cortexolone; 11-Dehydrocorticosterone; 21-Deoxycortisol; 20alpha-Hydroxycholesterol; Androsterone glucuronide</t>
  </si>
  <si>
    <t>http://www.kegg.jp/pathway/map00140+C00735%09blue+C01124%09blue+C01227%09red+C01953%09blue+C03205%09blue+C04555%09blue+C05138%09red+C05140%09blue+C05284%09blue+C05285%09blue+C05299%09blue+C05300%09blue+C05302%09blue+C05471%09blue+C05473%09blue+C05487%09blue+C05488%09blue+C05490%09blue+C05497%09blue+C05500%09blue+C11135%09blue</t>
  </si>
  <si>
    <t>C00584; C01312; C02165; C05949; C05952; C05954; C05956; C05962; C05963; C14717; C14771; C14773; C14774; C14807; C14810</t>
  </si>
  <si>
    <t>Prostaglandin E2; Prostaglandin I2; 12-Keto-tetrahydro-leukotriene B4; 12-Keto-leukotriene B4; Leukotriene E4; Prostaglandin B2; Prostaglandin G2; 6-Ketoprostaglandin E1; Thromboxane B2; 15-Deoxy-d-12,14-PGJ2; 14,15-EET; 8,9-DiHETrE; 11,12-DiHETrE; 12-KETE; Hepoxilin B3</t>
  </si>
  <si>
    <t>http://www.kegg.jp/pathway/map00590+C00584%09blue+C01312%09blue+C02165%09blue+C05949%09blue+C05952%09blue+C05954%09blue+C05956%09blue+C05962%09blue+C05963%09blue+C14717%09red+C14771%09blue+C14773%09blue+C14774%09red+C14807%09blue+C14810%09blue</t>
  </si>
  <si>
    <t>C00042; C00079; C00118; C00158; C00253; C00745; C03882; C05607; C06176; C06180; C06182; C10126; C10772</t>
  </si>
  <si>
    <t>Succinic acid; L-Phenylalanine; D-Glyceraldehyde 3-phosphate; Citric acid; Nicotinic acid; Nicotine; Piperine; Phenyllactate; Senecionine; Anabasine; Pelletierine; Anatabine; Lupanine</t>
  </si>
  <si>
    <t>http://www.kegg.jp/pathway/map01064+C00042%09red+C00079%09blue+C00118%09red+C00158%09blue+C00253%09blue+C00745%09blue+C03882%09blue+C05607%09red+C06176%09blue+C06180%09blue+C06182%09blue+C10126%09blue+C10772%09blue</t>
  </si>
  <si>
    <t>C00019; C00029; C00042; C00073; C00079; C00082; C00118; C00135; C00158; C00253; C00254; C00712; C01054; C01530; C01753; C02477; C03758; C06082; C06866; C08491; C13747</t>
  </si>
  <si>
    <t>S-Adenosylmethionine; Uridine diphosphate glucose; Succinic acid; L-Methionine; L-Phenylalanine; L-Tyrosine; D-Glyceraldehyde 3-phosphate; L-Histidine; Citric acid; Nicotinic acid; Prephenate; Oleic acid; (S)-2,3-Epoxysqualene; Stearic acid; beta-Sitosterol; alpha-Tocopherol; Dopamine; (S)-Abscisic acid; Capsaicin; (-)-Jasmonic acid; Paraxanthine</t>
  </si>
  <si>
    <t>http://www.kegg.jp/pathway/map01060+C00019%09blue+C00029%09blue+C00042%09red+C00073%09blue+C00079%09blue+C00082%09red+C00118%09red+C00135%09blue+C00158%09blue+C00253%09blue+C00254%09red+C00712%09blue+C01054%09blue+C01530%09blue+C01753%09red+C02477%09blue+C03758%09blue+C06082%09blue+C06866%09blue+C08491%09red+C13747%09blue</t>
  </si>
  <si>
    <t>C01164; C02513; C02633; C16496; C16497; C16505; C16509</t>
  </si>
  <si>
    <t>7-Dehydrocholesterol; 3-Dehydroecdysone; 20-Hydroxyecdysone; 3-Epiecdysone; 3-Dehydro-2-deoxyecdysone; (10S)-Juvenile hormone III diol; 14alpha-Hydroxy-5beta-cholest-7-ene-3,6-dione</t>
  </si>
  <si>
    <t>http://www.kegg.jp/pathway/map00981+C01164%09blue+C02513%09blue+C02633%09blue+C16496%09blue+C16497%09red+C16505%09blue+C16509%09blue</t>
  </si>
  <si>
    <t>C00042; C00212; C00584; C01089; C01312; C01996; C03758</t>
  </si>
  <si>
    <t>Succinic acid; Adenosine; Prostaglandin E2; (R)-3-Hydroxybutyric acid; Prostaglandin I2; Acetylcholine ; Dopamine</t>
  </si>
  <si>
    <t>http://www.kegg.jp/pathway/map04024+C00042%09red+C00212%09blue+C00584%09blue+C01089%09blue+C01312%09blue+C01996%09blue+C03758%09blue</t>
  </si>
  <si>
    <t>C02165; C14762; C15493</t>
  </si>
  <si>
    <t>12-Keto-tetrahydro-leukotriene B4; 13S-hydroxyoctadecadienoic acid; 9-cis-Retinoic acid</t>
  </si>
  <si>
    <t>http://www.kegg.jp/pathway/map03320+C02165%09blue+C14762%09red+C15493%09blue</t>
  </si>
  <si>
    <t>C00212; C00584; C00735; C01312; C01598; C01996; C02165; C03758; C05952; C13856</t>
  </si>
  <si>
    <t>Adenosine; Prostaglandin E2; Cortisol; Prostaglandin I2; Melatonin; Acetylcholine ; 12-Keto-tetrahydro-leukotriene B4; Dopamine; Leukotriene E4; 2-Arachidonoylglycerol</t>
  </si>
  <si>
    <t>http://www.kegg.jp/pathway/map04080+C00212%09blue+C00584%09blue+C00735%09blue+C01312%09blue+C01598%09blue+C01996%09blue+C02165%09blue+C03758%09blue+C05952%09blue+C13856%09red</t>
  </si>
  <si>
    <t>C00042; C00073; C00079; C00082; C00085; C00135; C00158; C00354</t>
  </si>
  <si>
    <t>Succinic acid; L-Methionine; L-Phenylalanine; L-Tyrosine; Fructose 6-phosphate; L-Histidine; Citric acid; Fructose 1,6-bisphosphate</t>
  </si>
  <si>
    <t>http://www.kegg.jp/pathway/map05230+C00042%09red+C00073%09blue+C00079%09blue+C00082%09red+C00085%09blue+C00135%09blue+C00158%09blue+C00354%09blue</t>
  </si>
  <si>
    <t>C00042; C00079; C00118; C00158; C00254; C00509; C00568; C00811; C01424; C01494; C06562; C07593; C08650; C09727; C09762</t>
  </si>
  <si>
    <t>Succinic acid; L-Phenylalanine; D-Glyceraldehyde 3-phosphate; Citric acid; Prephenate; Naringenin; p-Aminobenzoic acid; 4-Hydroxycinnamic acid; Gallic acid; trans-Ferulic acid; Catechin; Rotenone; Isoliquiritigenin; Epicatechin; (2S)-Liquiritigenin</t>
  </si>
  <si>
    <t>http://www.kegg.jp/pathway/map01061+C00042%09red+C00079%09blue+C00118%09red+C00158%09blue+C00254%09red+C00509%09blue+C00568%09blue+C00811%09blue+C01424%09red+C01494%09blue+C06562%09blue+C07593%09blue+C08650%09blue+C09727%09blue+C09762%09blue</t>
  </si>
  <si>
    <t>C00735; C01953; C05138; C05488</t>
  </si>
  <si>
    <t>Cortisol; Pregnenolone; 17a-Hydroxypregnenolone; Cortexolone</t>
  </si>
  <si>
    <t>http://www.kegg.jp/pathway/map04927+C00735%09blue+C01953%09blue+C05138%09red+C05488%09blue</t>
  </si>
  <si>
    <t>C00079; C00253; C00745; C03882; C05607; C06176; C06180; C06182; C10126; C10772; C10858</t>
  </si>
  <si>
    <t>L-Phenylalanine; Nicotinic acid; Nicotine; Piperine; Phenyllactate; Senecionine; Anabasine; Pelletierine; Anatabine; Lupanine; Ecgonine</t>
  </si>
  <si>
    <t>http://www.kegg.jp/pathway/map00960+C00079%09blue+C00253%09blue+C00745%09blue+C03882%09blue+C05607%09red+C06176%09blue+C06180%09blue+C06182%09blue+C10126%09blue+C10772%09blue+C10858%09blue</t>
  </si>
  <si>
    <t>C00584; C02165; C05954; C05956; C05963; C14771; C14773; C14774</t>
  </si>
  <si>
    <t>Prostaglandin E2; 12-Keto-tetrahydro-leukotriene B4; Prostaglandin B2; Prostaglandin G2; Thromboxane B2; 14,15-EET; 8,9-DiHETrE; 11,12-DiHETrE</t>
  </si>
  <si>
    <t>http://www.kegg.jp/pathway/map04726+C00584%09blue+C02165%09blue+C05954%09blue+C05956%09blue+C05963%09blue+C14771%09blue+C14773%09blue+C14774%09red</t>
  </si>
  <si>
    <t>C00042; C00082; C00544; C00628; C00811; C01384; C01850; C03758; C04368; C05589; C05593; C05594</t>
  </si>
  <si>
    <t>Succinic acid; L-Tyrosine; Homogentisate; Gentisic acid; 4-Hydroxycinnamic acid; Maleic acid; Rosmarinic acid; Dopamine; Beta-Tyrosine; Normetanephrine; 3-Hydroxyphenylacetic acid; Vanylglycol</t>
  </si>
  <si>
    <t>http://www.kegg.jp/pathway/map00350+C00042%09red+C00082%09red+C00544%09red+C00628%09blue+C00811%09blue+C01384%09blue+C01850%09blue+C03758%09blue+C04368%09blue+C05589%09blue+C05593%09blue+C05594%09blue</t>
  </si>
  <si>
    <t>C00712; C19418; C19614; C19615; C19618; C19622</t>
  </si>
  <si>
    <t>Oleic acid; cis-9,10-Epoxystearic acid; 16-Oxopalmitate; Hexadecanedioate; Octadec-9-ene-1,18-dioic-acid; 9,10-Dihydroxystearate</t>
  </si>
  <si>
    <t>http://www.kegg.jp/pathway/map00073+C00712%09blue+C19418%09red+C19614%09blue+C19615%09blue+C19618%09red+C19622%09blue</t>
  </si>
  <si>
    <t>http://www.kegg.jp/pathway/map04934+C00735%09blue+C01953%09blue+C05138%09red+C05488%09blue</t>
  </si>
  <si>
    <t>C00584; C00735; C00750; C01844; C01996; C02165; C02528; C03758; C04483; C04555; C05963; C06526; C06804</t>
  </si>
  <si>
    <t>Prostaglandin E2; Cortisol; Spermine; Pravastatin; Acetylcholine ; 12-Keto-tetrahydro-leukotriene B4; Chenodeoxycholic acid; Dopamine; Deoxycholic acid; Dehydroepiandrosterone sulfate; Thromboxane B2; Quinine; Acetaminophen</t>
  </si>
  <si>
    <t>http://www.kegg.jp/pathway/map04976+C00584%09blue+C00735%09blue+C00750%09blue+C01844%09blue+C01996%09blue+C02165%09blue+C02528%09blue+C03758%09blue+C04483%09blue+C04555%09blue+C05963%09blue+C06526%09blue+C06804%09red</t>
  </si>
  <si>
    <t>C00082; C00212; C03758</t>
  </si>
  <si>
    <t>L-Tyrosine; Adenosine; Dopamine</t>
  </si>
  <si>
    <t>http://www.kegg.jp/pathway/map05034+C00082%09red+C00212%09blue+C03758%09blue</t>
  </si>
  <si>
    <t>map00400</t>
  </si>
  <si>
    <t>Phenylalanine, tyrosine and tryptophan biosynthesis</t>
  </si>
  <si>
    <t>C00079; C00082; C00254; C00354; C00826; C17235</t>
  </si>
  <si>
    <t>L-Phenylalanine; L-Tyrosine; Prephenate; Fructose 1,6-bisphosphate; L-Arogenate; L-Homophenylalanine</t>
  </si>
  <si>
    <t>http://www.kegg.jp/pathway/map00400+C00079%09blue+C00082%09red+C00254%09red+C00354%09blue+C00826%09blue+C17235%09blue</t>
  </si>
  <si>
    <t>C00079; C00135; C00140; C00185; C00212; C00294; C00299; C00392; C00503; C00526; C00559; C01674; C01835; C03619; C05349; C05512</t>
  </si>
  <si>
    <t>L-Phenylalanine; L-Histidine; N-Acetyl-D-glucosamine; Cellobiose; Adenosine; Inosine; Uridine; Mannitol; Erythritol; Deoxyuridine; 2'-Deoxyadenosine; Chitobiose; Maltotriose; Methyl beta-D-galactoside; Ciprofloxacin; Deoxyinosine</t>
  </si>
  <si>
    <t>http://www.kegg.jp/pathway/map02010+C00079%09blue+C00135%09blue+C00140%09blue+C00185%09red+C00212%09blue+C00294%09blue+C00299%09blue+C00392%09red+C00503%09blue+C00526%09red+C00559%09blue+C01674%09blue+C01835%09blue+C03619%09blue+C05349%09blue+C05512%09blue</t>
  </si>
  <si>
    <t>C04083; C06082; C08491</t>
  </si>
  <si>
    <t>N6-(Delta2-Isopentenyl)-adenine; (S)-Abscisic acid; (-)-Jasmonic acid</t>
  </si>
  <si>
    <t>http://www.kegg.jp/pathway/map04075+C04083%09blue+C06082%09blue+C08491%09red</t>
  </si>
  <si>
    <t>C00042; C00079; C00082; C00118; C00158; C00254; C03758; C05176; C05178; C05220; C06332; C06526; C06866; C09243; C09541; C16702</t>
  </si>
  <si>
    <t>Succinic acid; L-Phenylalanine; L-Tyrosine; D-Glyceraldehyde 3-phosphate; Citric acid; Prephenate; Dopamine; (S)-N-Methylcoclaurine; (R)-Reticuline; Salutaridinol; N-Acetylanthranilate; Quinine; Capsaicin; Tetrahydroharmine; Pentaporphyrin I; 4'-O-Methylnorbelladine</t>
  </si>
  <si>
    <t>http://www.kegg.jp/pathway/map01063+C00042%09red+C00079%09blue+C00082%09red+C00118%09red+C00158%09blue+C00254%09red+C03758%09blue+C05176%09blue+C05178%09blue+C05220%09red+C06332%09blue+C06526%09blue+C06866%09blue+C09243%09blue+C09541%09blue+C16702%09blue</t>
  </si>
  <si>
    <t>C00019; C00042; C00073; C00079; C00118; C00158; C01054; C06082; C08491</t>
  </si>
  <si>
    <t>S-Adenosylmethionine; Succinic acid; L-Methionine; L-Phenylalanine; D-Glyceraldehyde 3-phosphate; Citric acid; (S)-2,3-Epoxysqualene; (S)-Abscisic acid; (-)-Jasmonic acid</t>
  </si>
  <si>
    <t>http://www.kegg.jp/pathway/map01070+C00019%09blue+C00042%09red+C00073%09blue+C00079%09blue+C00118%09red+C00158%09blue+C01054%09blue+C06082%09blue+C08491%09red</t>
  </si>
  <si>
    <t>C00082; C00212; C03758; C07593</t>
  </si>
  <si>
    <t>L-Tyrosine; Adenosine; Dopamine; Rotenone</t>
  </si>
  <si>
    <t>http://www.kegg.jp/pathway/map05012+C00082%09red+C00212%09blue+C03758%09blue+C07593%09blue</t>
  </si>
  <si>
    <t>http://www.kegg.jp/pathway/map07013+C00916%09blue</t>
  </si>
  <si>
    <t>C00019; C00073; C00079; C00082; C00118; C00135; C00158; C00254; C00449; C00826; C01118; C02504; C05539; C05824</t>
  </si>
  <si>
    <t>S-Adenosylmethionine; L-Methionine; L-Phenylalanine; L-Tyrosine; D-Glyceraldehyde 3-phosphate; L-Histidine; Citric acid; Prephenate; Saccharopine; L-Arogenate; O-Succinyl-L-homoserine; 2-Isopropylmalic acid; N-Acetyl-L-2-amino-6-oxopimelate; Cysteine-S-sulfate</t>
  </si>
  <si>
    <t>http://www.kegg.jp/pathway/map01230+C00019%09blue+C00073%09blue+C00079%09blue+C00082%09red+C00118%09red+C00135%09blue+C00158%09blue+C00254%09red+C00449%09blue+C00826%09blue+C01118%09red+C02504%09blue+C05539%09blue+C05824%09blue</t>
  </si>
  <si>
    <t>C00019; C00073; C01118; C01137; C02989; C05824; C08276; C21016</t>
  </si>
  <si>
    <t>S-Adenosylmethionine; L-Methionine; O-Succinyl-L-homoserine; S-Adenosylmethioninamine; L-Methionine S-oxide; Cysteine-S-sulfate; 3-Methylthiopropionic acid; Ophthalmate</t>
  </si>
  <si>
    <t>http://www.kegg.jp/pathway/map00270+C00019%09blue+C00073%09blue+C01118%09red+C01137%09blue+C02989%09blue+C05824%09blue+C08276%09red+C21016%09blue</t>
  </si>
  <si>
    <t>C00082; C03758</t>
  </si>
  <si>
    <t>L-Tyrosine; Dopamine</t>
  </si>
  <si>
    <t>http://www.kegg.jp/pathway/map05030+C00082%09red+C03758%09blue</t>
  </si>
  <si>
    <t>map05033</t>
  </si>
  <si>
    <t>Nicotine addiction</t>
  </si>
  <si>
    <t>C00745; C01996</t>
  </si>
  <si>
    <t xml:space="preserve">Nicotine; Acetylcholine </t>
  </si>
  <si>
    <t>http://www.kegg.jp/pathway/map05033+C00745%09blue+C01996%09blue</t>
  </si>
  <si>
    <t>map07034</t>
  </si>
  <si>
    <t>Eicosanoids</t>
  </si>
  <si>
    <t>C02165; C05956</t>
  </si>
  <si>
    <t>12-Keto-tetrahydro-leukotriene B4; Prostaglandin G2</t>
  </si>
  <si>
    <t>http://www.kegg.jp/pathway/map07034+C02165%09blue+C05956%09blue</t>
  </si>
  <si>
    <t>map04270</t>
  </si>
  <si>
    <t>Vascular smooth muscle contraction</t>
  </si>
  <si>
    <t>C00212; C01312; C14771</t>
  </si>
  <si>
    <t>Adenosine; Prostaglandin I2; 14,15-EET</t>
  </si>
  <si>
    <t>http://www.kegg.jp/pathway/map04270+C00212%09blue+C01312%09blue+C14771%09blue</t>
  </si>
  <si>
    <t>C00042; C00118; C00135; C00158; C16696</t>
  </si>
  <si>
    <t>Succinic acid; D-Glyceraldehyde 3-phosphate; L-Histidine; Citric acid; Dolichotheline</t>
  </si>
  <si>
    <t>http://www.kegg.jp/pathway/map01065+C00042%09red+C00118%09red+C00135%09blue+C00158%09blue+C16696%09red</t>
  </si>
  <si>
    <t>C00044; C11837</t>
  </si>
  <si>
    <t>Guanosine-5'-triphosphate; N-Butyryl-L-homoserine lactone</t>
  </si>
  <si>
    <t>http://www.kegg.jp/pathway/map02025+C00044%09blue+C11837%09blue</t>
  </si>
  <si>
    <t>C00212; C03758</t>
  </si>
  <si>
    <t>Adenosine; Dopamine</t>
  </si>
  <si>
    <t>http://www.kegg.jp/pathway/map05032+C00212%09blue+C03758%09blue</t>
  </si>
  <si>
    <t>C00019; C00750; C00884; C01137; C03296; C03415; C05939; C05946; C10497</t>
  </si>
  <si>
    <t>S-Adenosylmethionine; Spermine; Homocarnosine; S-Adenosylmethioninamine; N2-Succinyl-L-arginine; N2-Succinyl-L-ornithine; Linatine; D-4-Hydroxy-2-oxoglutarate; Subaphylline</t>
  </si>
  <si>
    <t>http://www.kegg.jp/pathway/map00330+C00019%09blue+C00750%09blue+C00884%09blue+C01137%09blue+C03296%09blue+C03415%09blue+C05939%09blue+C05946%09blue+C10497%09blue</t>
  </si>
  <si>
    <t>C00042; C00085; C00158; C00354</t>
  </si>
  <si>
    <t>Succinic acid; Fructose 6-phosphate; Citric acid; Fructose 1,6-bisphosphate</t>
  </si>
  <si>
    <t>http://www.kegg.jp/pathway/map04922+C00042%09red+C00085%09blue+C00158%09blue+C00354%09blue</t>
  </si>
  <si>
    <t>C00140; C00185; C00392; C00644; C01674; C03752; C16699</t>
  </si>
  <si>
    <t>N-Acetyl-D-glucosamine; Cellobiose; Mannitol; Mannitol 1-phosphate; Chitobiose; 2-Amino-2-deoxy-D-gluconate; 2-O-(6-Phospho-alpha-mannosyl)-D-glycerate</t>
  </si>
  <si>
    <t>http://www.kegg.jp/pathway/map02060+C00140%09blue+C00185%09red+C00392%09red+C00644%09blue+C01674%09blue+C03752%09blue+C16699%09blue</t>
  </si>
  <si>
    <t>http://www.kegg.jp/pathway/map05031+C00082%09red+C03758%09blue</t>
  </si>
  <si>
    <t>http://www.kegg.jp/pathway/map04672+C15493%09blue</t>
  </si>
  <si>
    <t>C00042; C00079; C00082; C04148; C05593; C05607; C05852</t>
  </si>
  <si>
    <t>Succinic acid; L-Phenylalanine; L-Tyrosine; Phenylacetylglutamine; 3-Hydroxyphenylacetic acid; Phenyllactate; Ortho-Hydroxyphenylacetic acid</t>
  </si>
  <si>
    <t>http://www.kegg.jp/pathway/map00360+C00042%09red+C00079%09blue+C00082%09red+C04148%09blue+C05593%09blue+C05607%09red+C05852%09blue</t>
  </si>
  <si>
    <t>map00310</t>
  </si>
  <si>
    <t>Lysine degradation</t>
  </si>
  <si>
    <t>C00042; C00449; C02727; C03087; C05161; C05548</t>
  </si>
  <si>
    <t>Succinic acid; Saccharopine; N6-Acetyl-L-lysine; 5-Acetamidovalerate; (2R,5S)-2,5-Diaminohexanoate; 2-Keto-6-acetamidocaproate</t>
  </si>
  <si>
    <t>http://www.kegg.jp/pathway/map00310+C00042%09red+C00449%09blue+C02727%09blue+C03087%09blue+C05161%09blue+C05548%09blue</t>
  </si>
  <si>
    <t>map00750</t>
  </si>
  <si>
    <t>Vitamin B6 metabolism</t>
  </si>
  <si>
    <t>C00118; C00534; C04604; C06051</t>
  </si>
  <si>
    <t>D-Glyceraldehyde 3-phosphate; Pyridoxamine; 3-Hydroxy-2-methylpyridine-4,5-dicarboxylate; Isopyridoxal</t>
  </si>
  <si>
    <t>http://www.kegg.jp/pathway/map00750+C00118%09red+C00534%09blue+C04604%09blue+C06051%09blue</t>
  </si>
  <si>
    <t>C00509; C01604; C01709; C06562; C08650; C09727; C09762; C10044</t>
  </si>
  <si>
    <t>Naringenin; Phlorizin; Hesperetin; Catechin; Isoliquiritigenin; Epicatechin; (2S)-Liquiritigenin; Norizalpinin</t>
  </si>
  <si>
    <t>http://www.kegg.jp/pathway/map00941+C00509%09blue+C01604%09blue+C01709%09blue+C06562%09blue+C08650%09blue+C09727%09blue+C09762%09blue+C10044%09blue</t>
  </si>
  <si>
    <t>C00584; C00735; C01227; C15493</t>
  </si>
  <si>
    <t>Prostaglandin E2; Cortisol; Dehydroepiandrosterone; 9-cis-Retinoic acid</t>
  </si>
  <si>
    <t>http://www.kegg.jp/pathway/map05200+C00584%09blue+C00735%09blue+C01227%09red+C15493%09blue</t>
  </si>
  <si>
    <t>C00019; C00044</t>
  </si>
  <si>
    <t>S-Adenosylmethionine; Guanosine-5'-triphosphate</t>
  </si>
  <si>
    <t>http://www.kegg.jp/pathway/map04122+C00019%09blue+C00044%09blue</t>
  </si>
  <si>
    <t>http://www.kegg.jp/pathway/map04917+C00082%09red+C03758%09blue</t>
  </si>
  <si>
    <t>map05215</t>
  </si>
  <si>
    <t>Prostate cancer</t>
  </si>
  <si>
    <t>C00735; C01227</t>
  </si>
  <si>
    <t>Cortisol; Dehydroepiandrosterone</t>
  </si>
  <si>
    <t>http://www.kegg.jp/pathway/map05215+C00735%09blue+C01227%09red</t>
  </si>
  <si>
    <t>http://www.kegg.jp/pathway/map05165+C00584%09blue</t>
  </si>
  <si>
    <t>http://www.kegg.jp/pathway/map05222+C15493%09blue</t>
  </si>
  <si>
    <t>http://www.kegg.jp/pathway/map05323+C00584%09blue</t>
  </si>
  <si>
    <t>C00135; C00386; C00429; C00750</t>
  </si>
  <si>
    <t>L-Histidine; Carnosine; Dihydrouracil; Spermine</t>
  </si>
  <si>
    <t>http://www.kegg.jp/pathway/map00410+C00135%09blue+C00386%09red+C00429%09blue+C00750%09blue</t>
  </si>
  <si>
    <t>C00158; C01996; C06526; C11045</t>
  </si>
  <si>
    <t>Citric acid; Acetylcholine ; Quinine; Aspartame</t>
  </si>
  <si>
    <t>http://www.kegg.jp/pathway/map04742+C00158%09blue+C01996%09blue+C06526%09blue+C11045%09blue</t>
  </si>
  <si>
    <t>C01124; C01953; C03205</t>
  </si>
  <si>
    <t>18-Hydroxycorticosterone; Pregnenolone; Deoxycorticosterone</t>
  </si>
  <si>
    <t>http://www.kegg.jp/pathway/map04925+C01124%09blue+C01953%09blue+C03205%09blue</t>
  </si>
  <si>
    <t>C01996; C03758</t>
  </si>
  <si>
    <t>Acetylcholine ; Dopamine</t>
  </si>
  <si>
    <t>http://www.kegg.jp/pathway/map04721+C01996%09blue+C03758%09blue</t>
  </si>
  <si>
    <t>http://www.kegg.jp/pathway/map04728+C00082%09red+C03758%09blue</t>
  </si>
  <si>
    <t>C00085; C00118; C00354</t>
  </si>
  <si>
    <t>Fructose 6-phosphate; D-Glyceraldehyde 3-phosphate; Fructose 1,6-bisphosphate</t>
  </si>
  <si>
    <t>http://www.kegg.jp/pathway/map00710+C00085%09blue+C00118%09red+C00354%09blue</t>
  </si>
  <si>
    <t>C01054; C01164; C01694; C01753; C15780; C15808</t>
  </si>
  <si>
    <t>(S)-2,3-Epoxysqualene; 7-Dehydrocholesterol; Ergosterol; beta-Sitosterol; 5-Dehydroepisterol; 4a-Carboxy-4b-methyl-5a-cholesta-8,24-dien-3b-ol</t>
  </si>
  <si>
    <t>http://www.kegg.jp/pathway/map00100+C01054%09blue+C01164%09blue+C01694%09blue+C01753%09red+C15780%09blue+C15808%09blue</t>
  </si>
  <si>
    <t>C00118; C00221; C00345; C03752</t>
  </si>
  <si>
    <t>D-Glyceraldehyde 3-phosphate; Beta-D-Glucose; 6-Phosphogluconic acid; 2-Amino-2-deoxy-D-gluconate</t>
  </si>
  <si>
    <t>http://www.kegg.jp/pathway/map00030+C00118%09red+C00221%09blue+C00345%09blue+C03752%09blue</t>
  </si>
  <si>
    <t>C00449; C05539; C16138; C20279</t>
  </si>
  <si>
    <t>Saccharopine; N-Acetyl-L-2-amino-6-oxopimelate; L-Pyrrolysine; (2R,3R)-3-Methylglutamyl-5-semialdehyde-N6-lysine</t>
  </si>
  <si>
    <t>http://www.kegg.jp/pathway/map00300+C00449%09blue+C05539%09blue+C16138%09blue+C20279%09blue</t>
  </si>
  <si>
    <t>C00544; C05593; C05852</t>
  </si>
  <si>
    <t>Homogentisate; 3-Hydroxyphenylacetic acid; Ortho-Hydroxyphenylacetic acid</t>
  </si>
  <si>
    <t>http://www.kegg.jp/pathway/map00643+C00544%09red+C05593%09blue+C05852%09blue</t>
  </si>
  <si>
    <t>map04913</t>
  </si>
  <si>
    <t>Ovarian steroidogenesis</t>
  </si>
  <si>
    <t>C01227; C01953; C05138</t>
  </si>
  <si>
    <t>Dehydroepiandrosterone; Pregnenolone; 17a-Hydroxypregnenolone</t>
  </si>
  <si>
    <t>http://www.kegg.jp/pathway/map04913+C01227%09red+C01953%09blue+C05138%09red</t>
  </si>
  <si>
    <t>C00135; C00386; C00439; C05570; C05828</t>
  </si>
  <si>
    <t>L-Histidine; Carnosine; Formiminoglutamic acid; Ergothioneine; Methylimidazoleacetic acid</t>
  </si>
  <si>
    <t>http://www.kegg.jp/pathway/map00340+C00135%09blue+C00386%09red+C00439%09blue+C05570%09blue+C05828%09blue</t>
  </si>
  <si>
    <t>C00073; C00079; C00082; C00135; C16138</t>
  </si>
  <si>
    <t>L-Methionine; L-Phenylalanine; L-Tyrosine; L-Histidine; L-Pyrrolysine</t>
  </si>
  <si>
    <t>http://www.kegg.jp/pathway/map04974+C00073%09blue+C00079%09blue+C00082%09red+C00135%09blue+C16138%09blue</t>
  </si>
  <si>
    <t>http://www.kegg.jp/pathway/map05226+C15493%09blue</t>
  </si>
  <si>
    <t>http://www.kegg.jp/pathway/map07012+C00916%09blue</t>
  </si>
  <si>
    <t>map07033</t>
  </si>
  <si>
    <t>Anticonvulsants</t>
  </si>
  <si>
    <t>C07493</t>
  </si>
  <si>
    <t>10-Hydroxycarbazepine</t>
  </si>
  <si>
    <t>http://www.kegg.jp/pathway/map07033+C07493%09red</t>
  </si>
  <si>
    <t>C00735</t>
  </si>
  <si>
    <t>Cortisol</t>
  </si>
  <si>
    <t>http://www.kegg.jp/pathway/map07225+C00735%09blue</t>
  </si>
  <si>
    <t>map04611</t>
  </si>
  <si>
    <t>Platelet activation</t>
  </si>
  <si>
    <t>C01312; C05956</t>
  </si>
  <si>
    <t>Prostaglandin I2; Prostaglandin G2</t>
  </si>
  <si>
    <t>http://www.kegg.jp/pathway/map04611+C01312%09blue+C05956%09blue</t>
  </si>
  <si>
    <t>C00212; C00584</t>
  </si>
  <si>
    <t>Adenosine; Prostaglandin E2</t>
  </si>
  <si>
    <t>http://www.kegg.jp/pathway/map04923+C00212%09blue+C00584%09blue</t>
  </si>
  <si>
    <t>C00029; C00085; C00185; C00252</t>
  </si>
  <si>
    <t>Uridine diphosphate glucose; Fructose 6-phosphate; Cellobiose; Isomaltose</t>
  </si>
  <si>
    <t>http://www.kegg.jp/pathway/map00500+C00029%09blue+C00085%09blue+C00185%09red+C00252%09blue</t>
  </si>
  <si>
    <t>map04810</t>
  </si>
  <si>
    <t>Regulation of actin cytoskeleton</t>
  </si>
  <si>
    <t>C01996</t>
  </si>
  <si>
    <t xml:space="preserve">Acetylcholine </t>
  </si>
  <si>
    <t>http://www.kegg.jp/pathway/map04810+C01996%09blue</t>
  </si>
  <si>
    <t>C00019; C00029; C00147; C04083</t>
  </si>
  <si>
    <t>S-Adenosylmethionine; Uridine diphosphate glucose; Adenine; N6-(Delta2-Isopentenyl)-adenine</t>
  </si>
  <si>
    <t>http://www.kegg.jp/pathway/map00908+C00019%09blue+C00029%09blue+C00147%09blue+C04083%09blue</t>
  </si>
  <si>
    <t>http://www.kegg.jp/pathway/map00970+C00073%09blue+C00079%09blue+C00082%09red+C00135%09blue+C16138%09blue</t>
  </si>
  <si>
    <t>C03242; C14762; C14836</t>
  </si>
  <si>
    <t>8,11,14-Eicosatrienoic acid; 13S-hydroxyoctadecadienoic acid; 9,10-12,13-Diepoxyoctadecanoate</t>
  </si>
  <si>
    <t>http://www.kegg.jp/pathway/map00591+C03242%09blue+C14762%09red+C14836%09red</t>
  </si>
  <si>
    <t>http://www.kegg.jp/pathway/map04924+C00212%09blue+C00584%09blue</t>
  </si>
  <si>
    <t>map00072</t>
  </si>
  <si>
    <t>Synthesis and degradation of ketone bodies</t>
  </si>
  <si>
    <t>C01089</t>
  </si>
  <si>
    <t>(R)-3-Hydroxybutyric acid</t>
  </si>
  <si>
    <t>http://www.kegg.jp/pathway/map00072+C01089%09blue</t>
  </si>
  <si>
    <t>map00473</t>
  </si>
  <si>
    <t>D-Alanine metabolism</t>
  </si>
  <si>
    <t>C00993</t>
  </si>
  <si>
    <t>D-Alanyl-D-alanine</t>
  </si>
  <si>
    <t>http://www.kegg.jp/pathway/map00473+C00993%09blue</t>
  </si>
  <si>
    <t>map04370</t>
  </si>
  <si>
    <t>VEGF signaling pathway</t>
  </si>
  <si>
    <t>C01312</t>
  </si>
  <si>
    <t>Prostaglandin I2</t>
  </si>
  <si>
    <t>http://www.kegg.jp/pathway/map04370+C01312%09blue</t>
  </si>
  <si>
    <t>map04916</t>
  </si>
  <si>
    <t>Melanogenesis</t>
  </si>
  <si>
    <t>C00082</t>
  </si>
  <si>
    <t>L-Tyrosine</t>
  </si>
  <si>
    <t>http://www.kegg.jp/pathway/map04916+C00082%09red</t>
  </si>
  <si>
    <t>http://www.kegg.jp/pathway/map05140+C00584%09blue</t>
  </si>
  <si>
    <t>http://www.kegg.jp/pathway/map05163+C00584%09blue</t>
  </si>
  <si>
    <t>http://www.kegg.jp/pathway/map05223+C15493%09blue</t>
  </si>
  <si>
    <t>C00042; C00253; C01384; C05841; C19569</t>
  </si>
  <si>
    <t>Succinic acid; Nicotinic acid; Maleic acid; Nicotinate D-ribonucleoside; 3-Succinoylpyridine</t>
  </si>
  <si>
    <t>http://www.kegg.jp/pathway/map00760+C00042%09red+C00253%09blue+C01384%09blue+C05841%09blue+C19569%09blue</t>
  </si>
  <si>
    <t>map00998</t>
  </si>
  <si>
    <t>Biosynthesis of various secondary metabolites - part 2</t>
  </si>
  <si>
    <t>C00079; C00082; C00254; C00811; C06866; C12213; C20668</t>
  </si>
  <si>
    <t>L-Phenylalanine; L-Tyrosine; Prephenate; 4-Hydroxycinnamic acid; Capsaicin; Kanosamine 6-phosphate; 3-Dehydro-D-glucose 6-phosphate</t>
  </si>
  <si>
    <t>http://www.kegg.jp/pathway/map00998+C00079%09blue+C00082%09red+C00254%09red+C00811%09blue+C06866%09blue+C12213%09blue+C20668%09blue</t>
  </si>
  <si>
    <t>map00592</t>
  </si>
  <si>
    <t>alpha-Linolenic acid metabolism</t>
  </si>
  <si>
    <t>C08491; C16308; C16321; C16324</t>
  </si>
  <si>
    <t>(-)-Jasmonic acid; Traumatic Acid; 9(S)-HPOT; 9,10-EOT</t>
  </si>
  <si>
    <t>http://www.kegg.jp/pathway/map00592+C08491%09red+C16308%09blue+C16321%09blue+C16324%09blue</t>
  </si>
  <si>
    <t>map04931</t>
  </si>
  <si>
    <t>Insulin resistance</t>
  </si>
  <si>
    <t>C00085; C02571</t>
  </si>
  <si>
    <t>Fructose 6-phosphate; O-Acetylcarnitine</t>
  </si>
  <si>
    <t>http://www.kegg.jp/pathway/map04931+C00085%09blue+C02571%09blue</t>
  </si>
  <si>
    <t>http://www.kegg.jp/pathway/map04920+C15493%09blue</t>
  </si>
  <si>
    <t>C00044; C00568; C04874; C06313; C21008</t>
  </si>
  <si>
    <t>Guanosine-5'-triphosphate; p-Aminobenzoic acid; 7,8-Dihydroneopterin; Biopterin; 7,8-Dihydromonapterin</t>
  </si>
  <si>
    <t>http://www.kegg.jp/pathway/map00790+C00044%09blue+C00568%09blue+C04874%09blue+C06313%09blue+C21008%09blue</t>
  </si>
  <si>
    <t>C00042; C00158</t>
  </si>
  <si>
    <t>Succinic acid; Citric acid</t>
  </si>
  <si>
    <t>http://www.kegg.jp/pathway/map00020+C00042%09red+C00158%09blue</t>
  </si>
  <si>
    <t>map00052</t>
  </si>
  <si>
    <t>Galactose metabolism</t>
  </si>
  <si>
    <t>C00029; C00085; C00118; C05400</t>
  </si>
  <si>
    <t>Uridine diphosphate glucose; Fructose 6-phosphate; D-Glyceraldehyde 3-phosphate; Melibiose</t>
  </si>
  <si>
    <t>http://www.kegg.jp/pathway/map00052+C00029%09blue+C00085%09blue+C00118%09red+C05400%09blue</t>
  </si>
  <si>
    <t>map00920</t>
  </si>
  <si>
    <t>Sulfur metabolism</t>
  </si>
  <si>
    <t>C00042; C01118; C08276</t>
  </si>
  <si>
    <t>Succinic acid; O-Succinyl-L-homoserine; 3-Methylthiopropionic acid</t>
  </si>
  <si>
    <t>http://www.kegg.jp/pathway/map00920+C00042%09red+C01118%09red+C08276%09red</t>
  </si>
  <si>
    <t>http://www.kegg.jp/pathway/map04960+C00735%09blue</t>
  </si>
  <si>
    <t>http://www.kegg.jp/pathway/map05143+C00584%09blue</t>
  </si>
  <si>
    <t>C00584; C02165; C06866</t>
  </si>
  <si>
    <t>Prostaglandin E2; 12-Keto-tetrahydro-leukotriene B4; Capsaicin</t>
  </si>
  <si>
    <t>http://www.kegg.jp/pathway/map04750+C00584%09blue+C02165%09blue+C06866%09blue</t>
  </si>
  <si>
    <t>C00085; C00354</t>
  </si>
  <si>
    <t>Fructose 6-phosphate; Fructose 1,6-bisphosphate</t>
  </si>
  <si>
    <t>http://www.kegg.jp/pathway/map04152+C00085%09blue+C00354%09blue</t>
  </si>
  <si>
    <t>map00402</t>
  </si>
  <si>
    <t>Benzoxazinoid biosynthesis</t>
  </si>
  <si>
    <t>C12312</t>
  </si>
  <si>
    <t>1,3-Dihydro-(2H)-indol-2-one</t>
  </si>
  <si>
    <t>http://www.kegg.jp/pathway/map00402+C12312%09blue</t>
  </si>
  <si>
    <t>map04713</t>
  </si>
  <si>
    <t>Circadian entrainment</t>
  </si>
  <si>
    <t>C01598</t>
  </si>
  <si>
    <t>Melatonin</t>
  </si>
  <si>
    <t>http://www.kegg.jp/pathway/map04713+C01598%09blue</t>
  </si>
  <si>
    <t>map04727</t>
  </si>
  <si>
    <t>GABAergic synapse</t>
  </si>
  <si>
    <t>C00042</t>
  </si>
  <si>
    <t>Succinic acid</t>
  </si>
  <si>
    <t>http://www.kegg.jp/pathway/map04727+C00042%09red</t>
  </si>
  <si>
    <t>C02528; C04483; C07880</t>
  </si>
  <si>
    <t>Chenodeoxycholic acid; Deoxycholic acid; Ursodeoxycholic acid</t>
  </si>
  <si>
    <t>http://www.kegg.jp/pathway/map00121+C02528%09blue+C04483%09blue+C07880%09blue</t>
  </si>
  <si>
    <t>C00745; C13856</t>
  </si>
  <si>
    <t>Nicotine; 2-Arachidonoylglycerol</t>
  </si>
  <si>
    <t>http://www.kegg.jp/pathway/map04714+C00745%09blue+C13856%09red</t>
  </si>
  <si>
    <t>C00029; C00239; C00299; C00429; C00526</t>
  </si>
  <si>
    <t>Uridine diphosphate glucose; dCMP; Uridine; Dihydrouracil; Deoxyuridine</t>
  </si>
  <si>
    <t>http://www.kegg.jp/pathway/map00240+C00029%09blue+C00239%09blue+C00299%09blue+C00429%09blue+C00526%09red</t>
  </si>
  <si>
    <t>map00331</t>
  </si>
  <si>
    <t>Clavulanic acid biosynthesis</t>
  </si>
  <si>
    <t>C00118</t>
  </si>
  <si>
    <t>D-Glyceraldehyde 3-phosphate</t>
  </si>
  <si>
    <t>http://www.kegg.jp/pathway/map00331+C00118%09red</t>
  </si>
  <si>
    <t>C00212</t>
  </si>
  <si>
    <t>Adenosine</t>
  </si>
  <si>
    <t>http://www.kegg.jp/pathway/map04022+C00212%09blue</t>
  </si>
  <si>
    <t>map04212</t>
  </si>
  <si>
    <t>Longevity regulating pathway - worm</t>
  </si>
  <si>
    <t>C00712</t>
  </si>
  <si>
    <t>Oleic acid</t>
  </si>
  <si>
    <t>http://www.kegg.jp/pathway/map04212+C00712%09blue</t>
  </si>
  <si>
    <t>http://www.kegg.jp/pathway/map00965+C00082%09red+C03758%09blue</t>
  </si>
  <si>
    <t>map00480</t>
  </si>
  <si>
    <t>Glutathione metabolism</t>
  </si>
  <si>
    <t>C00750; C01879; C03740</t>
  </si>
  <si>
    <t>Spermine; Pyroglutamic acid; gamma-Glutamylalanine</t>
  </si>
  <si>
    <t>http://www.kegg.jp/pathway/map00480+C00750%09blue+C01879%09blue+C03740%09blue</t>
  </si>
  <si>
    <t>C00044; C00147; C00212; C00262; C00294; C00559; C05512</t>
  </si>
  <si>
    <t>Guanosine-5'-triphosphate; Adenine; Adenosine; Hypoxanthine; Inosine; 2'-Deoxyadenosine; Deoxyinosine</t>
  </si>
  <si>
    <t>http://www.kegg.jp/pathway/map00230+C00044%09blue+C00147%09blue+C00212%09blue+C00262%09red+C00294%09blue+C00559%09blue+C05512%09blue</t>
  </si>
  <si>
    <t>map00261</t>
  </si>
  <si>
    <t>Monobactam biosynthesis</t>
  </si>
  <si>
    <t>C00019; C00082; C05539</t>
  </si>
  <si>
    <t>S-Adenosylmethionine; L-Tyrosine; N-Acetyl-L-2-amino-6-oxopimelate</t>
  </si>
  <si>
    <t>http://www.kegg.jp/pathway/map00261+C00019%09blue+C00082%09red+C05539%09blue</t>
  </si>
  <si>
    <t>C00473; C00534; C02477</t>
  </si>
  <si>
    <t>Retinol; Pyridoxamine; alpha-Tocopherol</t>
  </si>
  <si>
    <t>http://www.kegg.jp/pathway/map04977+C00473%09blue+C00534%09blue+C02477%09blue</t>
  </si>
  <si>
    <t>C00473; C15493</t>
  </si>
  <si>
    <t>Retinol; 9-cis-Retinoic acid</t>
  </si>
  <si>
    <t>http://www.kegg.jp/pathway/map00830+C00473%09blue+C15493%09blue</t>
  </si>
  <si>
    <t>map00945</t>
  </si>
  <si>
    <t>Stilbenoid, diarylheptanoid and gingerol biosynthesis</t>
  </si>
  <si>
    <t>C05901; C17748</t>
  </si>
  <si>
    <t>3,3',4'5-Tetrahydroxystilbene; 1-(3,4-Dihydroxyphenyl)-5-hydroxy-3-decanone</t>
  </si>
  <si>
    <t>http://www.kegg.jp/pathway/map00945+C05901%09blue+C17748%09blue</t>
  </si>
  <si>
    <t>C00118; C00392; C00644; C03979</t>
  </si>
  <si>
    <t>D-Glyceraldehyde 3-phosphate; Mannitol; Mannitol 1-phosphate; 2-Dehydro-3-deoxy-L-rhamnonate</t>
  </si>
  <si>
    <t>http://www.kegg.jp/pathway/map00051+C00118%09red+C00392%09red+C00644%09blue+C03979%09blue</t>
  </si>
  <si>
    <t>http://www.kegg.jp/pathway/map04625+C00584%09blue</t>
  </si>
  <si>
    <t>C05952</t>
  </si>
  <si>
    <t>Leukotriene E4</t>
  </si>
  <si>
    <t>http://www.kegg.jp/pathway/map04664+C05952%09blue</t>
  </si>
  <si>
    <t>map04745</t>
  </si>
  <si>
    <t>Phototransduction - fly</t>
  </si>
  <si>
    <t>C01530</t>
  </si>
  <si>
    <t>Stearic acid</t>
  </si>
  <si>
    <t>http://www.kegg.jp/pathway/map04745+C01530%09blue</t>
  </si>
  <si>
    <t>map05231</t>
  </si>
  <si>
    <t>Choline metabolism in cancer</t>
  </si>
  <si>
    <t>C00670</t>
  </si>
  <si>
    <t>Glycerophosphocholine</t>
  </si>
  <si>
    <t>http://www.kegg.jp/pathway/map05231+C00670%09blue</t>
  </si>
  <si>
    <t>C00955; C01598; C02470; C03227; C05646; C05832</t>
  </si>
  <si>
    <t>Tryptophanol; Melatonin; Xanthurenic acid; L-3-Hydroxykynurenine; 5-Hydroxyindolepyruvate; 5-Hydroxyindoleacetylglycine</t>
  </si>
  <si>
    <t>http://www.kegg.jp/pathway/map00380+C00955%09blue+C01598%09blue+C02470%09red+C03227%09blue+C05646%09blue+C05832%09blue</t>
  </si>
  <si>
    <t>map00930</t>
  </si>
  <si>
    <t>Caprolactam degradation</t>
  </si>
  <si>
    <t>C06103; C06104</t>
  </si>
  <si>
    <t>6-Hydroxyhexanoic acid; Adipic acid</t>
  </si>
  <si>
    <t>http://www.kegg.jp/pathway/map00930+C06103%09red+C06104%09blue</t>
  </si>
  <si>
    <t>C00042; C00118; C00158; C01054; C01753; C06082; C08624</t>
  </si>
  <si>
    <t>Succinic acid; D-Glyceraldehyde 3-phosphate; Citric acid; (S)-2,3-Epoxysqualene; beta-Sitosterol; (S)-Abscisic acid; Euphol</t>
  </si>
  <si>
    <t>http://www.kegg.jp/pathway/map01062+C00042%09red+C00118%09red+C00158%09blue+C01054%09blue+C01753%09red+C06082%09blue+C08624%09red</t>
  </si>
  <si>
    <t>map04725</t>
  </si>
  <si>
    <t>Cholinergic synapse</t>
  </si>
  <si>
    <t>http://www.kegg.jp/pathway/map04725+C01996%09blue</t>
  </si>
  <si>
    <t>map04911</t>
  </si>
  <si>
    <t>Insulin secretion</t>
  </si>
  <si>
    <t>http://www.kegg.jp/pathway/map04911+C01996%09blue</t>
  </si>
  <si>
    <t>http://www.kegg.jp/pathway/map04921+C00584%09blue</t>
  </si>
  <si>
    <t>map00650</t>
  </si>
  <si>
    <t>Butanoate metabolism</t>
  </si>
  <si>
    <t>C00042; C01089; C01384</t>
  </si>
  <si>
    <t>Succinic acid; (R)-3-Hydroxybutyric acid; Maleic acid</t>
  </si>
  <si>
    <t>http://www.kegg.jp/pathway/map00650+C00042%09red+C01089%09blue+C01384%09blue</t>
  </si>
  <si>
    <t>http://www.kegg.jp/pathway/map00250+C00042%09red+C00158%09blue</t>
  </si>
  <si>
    <t>http://www.kegg.jp/pathway/map05146+C00584%09blue</t>
  </si>
  <si>
    <t>map04978</t>
  </si>
  <si>
    <t>Mineral absorption</t>
  </si>
  <si>
    <t>C00073; C00079</t>
  </si>
  <si>
    <t>L-Methionine; L-Phenylalanine</t>
  </si>
  <si>
    <t>http://www.kegg.jp/pathway/map04978+C00073%09blue+C00079%09blue</t>
  </si>
  <si>
    <t>C00712; C01530; C03242; C08320; C16526</t>
  </si>
  <si>
    <t>Oleic acid; Stearic acid; 8,11,14-Eicosatrienoic acid; Tetracosanoic acid; 11Z-Eicosenoic acid</t>
  </si>
  <si>
    <t>http://www.kegg.jp/pathway/map01040+C00712%09blue+C01530%09blue+C03242%09blue+C08320%09blue+C16526%09red</t>
  </si>
  <si>
    <t>map00460</t>
  </si>
  <si>
    <t>Cyanoamino acid metabolism</t>
  </si>
  <si>
    <t>C00079; C00082; C05143</t>
  </si>
  <si>
    <t>L-Phenylalanine; L-Tyrosine; Dhurrin</t>
  </si>
  <si>
    <t>http://www.kegg.jp/pathway/map00460+C00079%09blue+C00082%09red+C05143%09blue</t>
  </si>
  <si>
    <t>http://www.kegg.jp/pathway/map04971+C01996%09blue</t>
  </si>
  <si>
    <t>map05225</t>
  </si>
  <si>
    <t>Hepatocellular carcinoma</t>
  </si>
  <si>
    <t>C06800</t>
  </si>
  <si>
    <t>Aflatoxin B1</t>
  </si>
  <si>
    <t>http://www.kegg.jp/pathway/map05225+C06800%09blue</t>
  </si>
  <si>
    <t>C00429; C00750</t>
  </si>
  <si>
    <t>Dihydrouracil; Spermine</t>
  </si>
  <si>
    <t>http://www.kegg.jp/pathway/map00770+C00429%09blue+C00750%09blue</t>
  </si>
  <si>
    <t>map00010</t>
  </si>
  <si>
    <t>Glycolysis / Gluconeogenesis</t>
  </si>
  <si>
    <t>C00118; C00221</t>
  </si>
  <si>
    <t>D-Glyceraldehyde 3-phosphate; Beta-D-Glucose</t>
  </si>
  <si>
    <t>http://www.kegg.jp/pathway/map00010+C00118%09red+C00221%09blue</t>
  </si>
  <si>
    <t>C00042; C02504</t>
  </si>
  <si>
    <t>Succinic acid; 2-Isopropylmalic acid</t>
  </si>
  <si>
    <t>http://www.kegg.jp/pathway/map00620+C00042%09red+C02504%09blue</t>
  </si>
  <si>
    <t>map00730</t>
  </si>
  <si>
    <t>Thiamine metabolism</t>
  </si>
  <si>
    <t>C00082; C00118</t>
  </si>
  <si>
    <t>L-Tyrosine; D-Glyceraldehyde 3-phosphate</t>
  </si>
  <si>
    <t>http://www.kegg.jp/pathway/map00730+C00082%09red+C00118%09red</t>
  </si>
  <si>
    <t>map00130</t>
  </si>
  <si>
    <t>Ubiquinone and other terpenoid-quinone biosynthesis</t>
  </si>
  <si>
    <t>C00082; C00544; C00811; C02477; C14151; C14153</t>
  </si>
  <si>
    <t>L-Tyrosine; Homogentisate; 4-Hydroxycinnamic acid; alpha-Tocopherol; Delta-Tocopherol; Alpha-Tocotrienol</t>
  </si>
  <si>
    <t>http://www.kegg.jp/pathway/map00130+C00082%09red+C00544%09red+C00811%09blue+C02477%09blue+C14151%09blue+C14153%09blue</t>
  </si>
  <si>
    <t>C02528; C05452; C15519</t>
  </si>
  <si>
    <t>Chenodeoxycholic acid; 3a,7a-Dihydroxy-5b-cholestane; 25-Hydroxycholesterol</t>
  </si>
  <si>
    <t>http://www.kegg.jp/pathway/map00120+C02528%09blue+C05452%09blue+C15519%09blue</t>
  </si>
  <si>
    <t>http://www.kegg.jp/pathway/map04071+C00212%09blue</t>
  </si>
  <si>
    <t>map04972</t>
  </si>
  <si>
    <t>Pancreatic secretion</t>
  </si>
  <si>
    <t>http://www.kegg.jp/pathway/map04972+C01996%09blue</t>
  </si>
  <si>
    <t>map00401</t>
  </si>
  <si>
    <t>Novobiocin biosynthesis</t>
  </si>
  <si>
    <t>C00082; C00254</t>
  </si>
  <si>
    <t>L-Tyrosine; Prephenate</t>
  </si>
  <si>
    <t>http://www.kegg.jp/pathway/map00401+C00082%09red+C00254%09red</t>
  </si>
  <si>
    <t>map01051</t>
  </si>
  <si>
    <t>Biosynthesis of ansamycins</t>
  </si>
  <si>
    <t>C00029; C12213</t>
  </si>
  <si>
    <t>Uridine diphosphate glucose; Kanosamine 6-phosphate</t>
  </si>
  <si>
    <t>http://www.kegg.jp/pathway/map01051+C00029%09blue+C12213%09blue</t>
  </si>
  <si>
    <t>C01996; C07593</t>
  </si>
  <si>
    <t>Acetylcholine ; Rotenone</t>
  </si>
  <si>
    <t>http://www.kegg.jp/pathway/map05022+C01996%09blue+C07593%09blue</t>
  </si>
  <si>
    <t>C00042; C00118; C00158</t>
  </si>
  <si>
    <t>Succinic acid; D-Glyceraldehyde 3-phosphate; Citric acid</t>
  </si>
  <si>
    <t>http://www.kegg.jp/pathway/map01066+C00042%09red+C00118%09red+C00158%09blue</t>
  </si>
  <si>
    <t>C00509; C07593; C09762; C14536</t>
  </si>
  <si>
    <t>Naringenin; Rotenone; (2S)-Liquiritigenin; Glycitein</t>
  </si>
  <si>
    <t>http://www.kegg.jp/pathway/map00943+C00509%09blue+C07593%09blue+C09762%09blue+C14536%09blue</t>
  </si>
  <si>
    <t>map00190</t>
  </si>
  <si>
    <t>Oxidative phosphorylation</t>
  </si>
  <si>
    <t>http://www.kegg.jp/pathway/map00190+C00042%09red</t>
  </si>
  <si>
    <t>C00029; C05385; C14899</t>
  </si>
  <si>
    <t>Uridine diphosphate glucose; D-Glucuronic acid 1-phosphate; 3-Dehydro-L-gulonate 6-phosphate</t>
  </si>
  <si>
    <t>http://www.kegg.jp/pathway/map00053+C00029%09blue+C05385%09blue+C14899%09blue</t>
  </si>
  <si>
    <t>C00073</t>
  </si>
  <si>
    <t>L-Methionine</t>
  </si>
  <si>
    <t>http://www.kegg.jp/pathway/map01523+C00073%09blue</t>
  </si>
  <si>
    <t>map04970</t>
  </si>
  <si>
    <t>Salivary secretion</t>
  </si>
  <si>
    <t>http://www.kegg.jp/pathway/map04970+C01996%09blue</t>
  </si>
  <si>
    <t>C00042; C00085; C00118; C00158; C00221; C00345; C00354</t>
  </si>
  <si>
    <t>Succinic acid; Fructose 6-phosphate; D-Glyceraldehyde 3-phosphate; Citric acid; Beta-D-Glucose; 6-Phosphogluconic acid; Fructose 1,6-bisphosphate</t>
  </si>
  <si>
    <t>http://www.kegg.jp/pathway/map01200+C00042%09red+C00085%09blue+C00118%09red+C00158%09blue+C00221%09blue+C00345%09blue+C00354%09blue</t>
  </si>
  <si>
    <t>C00079; C00082; C00811; C01494</t>
  </si>
  <si>
    <t>L-Phenylalanine; L-Tyrosine; 4-Hydroxycinnamic acid; trans-Ferulic acid</t>
  </si>
  <si>
    <t>http://www.kegg.jp/pathway/map00940+C00079%09blue+C00082%09red+C00811%09blue+C01494%09blue</t>
  </si>
  <si>
    <t>http://www.kegg.jp/pathway/map00311+C00916%09blue</t>
  </si>
  <si>
    <t>C01227</t>
  </si>
  <si>
    <t>Dehydroepiandrosterone</t>
  </si>
  <si>
    <t>http://www.kegg.jp/pathway/map00984+C01227%09red</t>
  </si>
  <si>
    <t>map01055</t>
  </si>
  <si>
    <t>Biosynthesis of vancomycin group antibiotics</t>
  </si>
  <si>
    <t>http://www.kegg.jp/pathway/map01055+C00082%09red</t>
  </si>
  <si>
    <t>C13856</t>
  </si>
  <si>
    <t>2-Arachidonoylglycerol</t>
  </si>
  <si>
    <t>http://www.kegg.jp/pathway/map04723+C13856%09red</t>
  </si>
  <si>
    <t>C00082; C00085; C00118; C00354; C20926</t>
  </si>
  <si>
    <t>L-Tyrosine; Fructose 6-phosphate; D-Glyceraldehyde 3-phosphate; Fructose 1,6-bisphosphate; gamma-Glutamyltyramine</t>
  </si>
  <si>
    <t>http://www.kegg.jp/pathway/map00680+C00082%09red+C00085%09blue+C00118%09red+C00354%09blue+C20926%09blue</t>
  </si>
  <si>
    <t>map00622</t>
  </si>
  <si>
    <t>Xylene degradation</t>
  </si>
  <si>
    <t>C06577; C07215</t>
  </si>
  <si>
    <t>4-Isopropylbenzaldehyde; 2-Methylbenzoic acid</t>
  </si>
  <si>
    <t>http://www.kegg.jp/pathway/map00622+C06577%09blue+C07215%09blue</t>
  </si>
  <si>
    <t>http://www.kegg.jp/pathway/map00040+C00029%09blue+C05385%09blue+C14899%09blue</t>
  </si>
  <si>
    <t>C00082; C00811; C03758; C05176; C05178; C05220; C16702</t>
  </si>
  <si>
    <t>L-Tyrosine; 4-Hydroxycinnamic acid; Dopamine; (S)-N-Methylcoclaurine; (R)-Reticuline; Salutaridinol; 4'-O-Methylnorbelladine</t>
  </si>
  <si>
    <t>http://www.kegg.jp/pathway/map00950+C00082%09red+C00811%09blue+C03758%09blue+C05176%09blue+C05178%09blue+C05220%09red+C16702%09blue</t>
  </si>
  <si>
    <t>map00061</t>
  </si>
  <si>
    <t>Fatty acid biosynthesis</t>
  </si>
  <si>
    <t>C00712; C01530; C06424</t>
  </si>
  <si>
    <t>Oleic acid; Stearic acid; Myristic acid</t>
  </si>
  <si>
    <t>http://www.kegg.jp/pathway/map00061+C00712%09blue+C01530%09blue+C06424%09blue</t>
  </si>
  <si>
    <t>map00232</t>
  </si>
  <si>
    <t>Caffeine metabolism</t>
  </si>
  <si>
    <t>C13747</t>
  </si>
  <si>
    <t>Paraxanthine</t>
  </si>
  <si>
    <t>http://www.kegg.jp/pathway/map00232+C13747%09blue</t>
  </si>
  <si>
    <t>C00019; C00029; C00044; C00073; C00082; C00118; C00158; C00253; C00254; C00473; C00544; C00568; C00750; C01909; C02477; C03227; C04874; C06313; C14151; C20926</t>
  </si>
  <si>
    <t>S-Adenosylmethionine; Uridine diphosphate glucose; Guanosine-5'-triphosphate; L-Methionine; L-Tyrosine; D-Glyceraldehyde 3-phosphate; Citric acid; Nicotinic acid; Prephenate; Retinol; Homogentisate; p-Aminobenzoic acid; Spermine; Dethiobiotin; alpha-Tocopherol; L-3-Hydroxykynurenine; 7,8-Dihydroneopterin; Biopterin; Delta-Tocopherol; gamma-Glutamyltyramine</t>
  </si>
  <si>
    <t>http://www.kegg.jp/pathway/map01240+C00019%09blue+C00029%09blue+C00044%09blue+C00073%09blue+C00082%09red+C00118%09red+C00158%09blue+C00253%09blue+C00254%09red+C00473%09blue+C00544%09red+C00568%09blue+C00750%09blue+C01909%09red+C02477%09blue+C03227%09blue+C04874%09blue+C06313%09blue+C14151%09blue+C20926%09blue</t>
  </si>
  <si>
    <t>map00966</t>
  </si>
  <si>
    <t>Glucosinolate biosynthesis</t>
  </si>
  <si>
    <t>C00073; C00079; C00082; C17235</t>
  </si>
  <si>
    <t>L-Methionine; L-Phenylalanine; L-Tyrosine; L-Homophenylalanine</t>
  </si>
  <si>
    <t>http://www.kegg.jp/pathway/map00966+C00073%09blue+C00079%09blue+C00082%09red+C17235%09blue</t>
  </si>
  <si>
    <t>map00290</t>
  </si>
  <si>
    <t>Valine, leucine and isoleucine biosynthesis</t>
  </si>
  <si>
    <t>C02504</t>
  </si>
  <si>
    <t>2-Isopropylmalic acid</t>
  </si>
  <si>
    <t>http://www.kegg.jp/pathway/map00290+C02504%09blue</t>
  </si>
  <si>
    <t>map00791</t>
  </si>
  <si>
    <t>Atrazine degradation</t>
  </si>
  <si>
    <t>C06559</t>
  </si>
  <si>
    <t>Deethylatrazine</t>
  </si>
  <si>
    <t>http://www.kegg.jp/pathway/map00791+C06559%09blue</t>
  </si>
  <si>
    <t>C00158</t>
  </si>
  <si>
    <t>Citric acid</t>
  </si>
  <si>
    <t>http://www.kegg.jp/pathway/map01053+C00158%09blue</t>
  </si>
  <si>
    <t>map01502</t>
  </si>
  <si>
    <t>Vancomycin resistance</t>
  </si>
  <si>
    <t>http://www.kegg.jp/pathway/map01502+C00993%09blue</t>
  </si>
  <si>
    <t>http://www.kegg.jp/pathway/map00720+C00042%09red+C00158%09blue</t>
  </si>
  <si>
    <t>map00565</t>
  </si>
  <si>
    <t>Ether lipid metabolism</t>
  </si>
  <si>
    <t>http://www.kegg.jp/pathway/map00565+C00670%09blue</t>
  </si>
  <si>
    <t>C01747</t>
  </si>
  <si>
    <t>Galactosylsphingosine</t>
  </si>
  <si>
    <t>http://www.kegg.jp/pathway/map00600+C01747%09blue</t>
  </si>
  <si>
    <t>map00550</t>
  </si>
  <si>
    <t>Peptidoglycan biosynthesis</t>
  </si>
  <si>
    <t>http://www.kegg.jp/pathway/map00550+C00993%09blue</t>
  </si>
  <si>
    <t>map00254</t>
  </si>
  <si>
    <t>Aflatoxin biosynthesis</t>
  </si>
  <si>
    <t>http://www.kegg.jp/pathway/map00254+C06800%09blue</t>
  </si>
  <si>
    <t>map04973</t>
  </si>
  <si>
    <t>Carbohydrate digestion and absorption</t>
  </si>
  <si>
    <t>C01835</t>
  </si>
  <si>
    <t>Maltotriose</t>
  </si>
  <si>
    <t>http://www.kegg.jp/pathway/map04973+C01835%09blue</t>
  </si>
  <si>
    <t>C01909</t>
  </si>
  <si>
    <t>Dethiobiotin</t>
  </si>
  <si>
    <t>http://www.kegg.jp/pathway/map00780+C01909%09red</t>
  </si>
  <si>
    <t>map00905</t>
  </si>
  <si>
    <t>Brassinosteroid biosynthesis</t>
  </si>
  <si>
    <t>C15793</t>
  </si>
  <si>
    <t>2-Deoxycastasterone</t>
  </si>
  <si>
    <t>http://www.kegg.jp/pathway/map00905+C15793%09blue</t>
  </si>
  <si>
    <t>map04216</t>
  </si>
  <si>
    <t>Ferroptosis</t>
  </si>
  <si>
    <t>C02477</t>
  </si>
  <si>
    <t>alpha-Tocopherol</t>
  </si>
  <si>
    <t>http://www.kegg.jp/pathway/map04216+C02477%09blue</t>
  </si>
  <si>
    <t>C06231; C06442</t>
  </si>
  <si>
    <t>Ectoine; 4-Acetamido-2-aminobutanoic acid</t>
  </si>
  <si>
    <t>http://www.kegg.jp/pathway/map00260+C06231%09blue+C06442%09blue</t>
  </si>
  <si>
    <t>map00564</t>
  </si>
  <si>
    <t>Glycerophospholipid metabolism</t>
  </si>
  <si>
    <t>C00670; C01996</t>
  </si>
  <si>
    <t xml:space="preserve">Glycerophosphocholine; Acetylcholine </t>
  </si>
  <si>
    <t>http://www.kegg.jp/pathway/map00564+C00670%09blue+C01996%09blue</t>
  </si>
  <si>
    <t>C00029; C00140; C00645; C01674; C05385</t>
  </si>
  <si>
    <t>Uridine diphosphate glucose; N-Acetyl-D-glucosamine; N-Acetylmannosamine; Chitobiose; D-Glucuronic acid 1-phosphate</t>
  </si>
  <si>
    <t>http://www.kegg.jp/pathway/map00520+C00029%09blue+C00140%09blue+C00645%09blue+C01674%09blue+C05385%09blue</t>
  </si>
  <si>
    <t>http://www.kegg.jp/pathway/map02020+C00042%09red+C00158%09blue</t>
  </si>
  <si>
    <t>map00403</t>
  </si>
  <si>
    <t>Indole diterpene alkaloid biosynthesis</t>
  </si>
  <si>
    <t>C13782</t>
  </si>
  <si>
    <t>Paxilline</t>
  </si>
  <si>
    <t>http://www.kegg.jp/pathway/map00403+C13782%09blue</t>
  </si>
  <si>
    <t>C00073; C00079; C00082; C00158; C02504; C17235</t>
  </si>
  <si>
    <t>L-Methionine; L-Phenylalanine; L-Tyrosine; Citric acid; 2-Isopropylmalic acid; L-Homophenylalanine</t>
  </si>
  <si>
    <t>http://www.kegg.jp/pathway/map01210+C00073%09blue+C00079%09blue+C00082%09red+C00158%09blue+C02504%09blue+C17235%09blue</t>
  </si>
  <si>
    <t>C00029; C01759; C21258</t>
  </si>
  <si>
    <t>Uridine diphosphate glucose; Ribostamycin; 4'-Oxonebramine</t>
  </si>
  <si>
    <t>http://www.kegg.jp/pathway/map00524+C00029%09blue+C01759%09blue+C21258%09blue</t>
  </si>
  <si>
    <t>map00561</t>
  </si>
  <si>
    <t>Glycerolipid metabolism</t>
  </si>
  <si>
    <t>C00029</t>
  </si>
  <si>
    <t>Uridine diphosphate glucose</t>
  </si>
  <si>
    <t>http://www.kegg.jp/pathway/map00561+C00029%09blue</t>
  </si>
  <si>
    <t>http://www.kegg.jp/pathway/map00630+C00042%09red+C00158%09blue</t>
  </si>
  <si>
    <t>C00568; C01424; C14604</t>
  </si>
  <si>
    <t>p-Aminobenzoic acid; Gallic acid; Aminohydroquinone</t>
  </si>
  <si>
    <t>http://www.kegg.jp/pathway/map00627+C00568%09blue+C01424%09red+C14604%09blue</t>
  </si>
  <si>
    <t>C06868; C07493; C07572</t>
  </si>
  <si>
    <t>Carbamazepine; 10-Hydroxycarbazepine; Citalopram</t>
  </si>
  <si>
    <t>http://www.kegg.jp/pathway/map00982+C06868%09blue+C07493%09red+C07572%09blue</t>
  </si>
  <si>
    <t>map00900</t>
  </si>
  <si>
    <t>Terpenoid backbone biosynthesis</t>
  </si>
  <si>
    <t>http://www.kegg.jp/pathway/map00900+C00118%09red</t>
  </si>
  <si>
    <t>http://www.kegg.jp/pathway/map00562+C00118%09red</t>
  </si>
  <si>
    <t>map00623</t>
  </si>
  <si>
    <t>Toluene degradation</t>
  </si>
  <si>
    <t>C01467</t>
  </si>
  <si>
    <t>m-Cresol</t>
  </si>
  <si>
    <t>http://www.kegg.jp/pathway/map00623+C01467%09blue</t>
  </si>
  <si>
    <t>http://www.kegg.jp/pathway/map00404+C00135%09blue</t>
  </si>
  <si>
    <t>map00640</t>
  </si>
  <si>
    <t>Propanoate metabolism</t>
  </si>
  <si>
    <t>http://www.kegg.jp/pathway/map00640+C00042%09red</t>
  </si>
  <si>
    <t>map00999</t>
  </si>
  <si>
    <t>Biosynthesis of various secondary metabolites - part 1</t>
  </si>
  <si>
    <t>C07578</t>
  </si>
  <si>
    <t>Cannabidiol</t>
  </si>
  <si>
    <t>http://www.kegg.jp/pathway/map00999+C07578%09blue</t>
  </si>
  <si>
    <t>map00071</t>
  </si>
  <si>
    <t>Fatty acid degradation</t>
  </si>
  <si>
    <t>C00823</t>
  </si>
  <si>
    <t>1-Hexadecanol</t>
  </si>
  <si>
    <t>http://www.kegg.jp/pathway/map00071+C00823%09blue</t>
  </si>
  <si>
    <t>C10098</t>
  </si>
  <si>
    <t>Kaempferide</t>
  </si>
  <si>
    <t>http://www.kegg.jp/pathway/map00944+C10098%09blue</t>
  </si>
  <si>
    <t>map02024</t>
  </si>
  <si>
    <t>Quorum sensing</t>
  </si>
  <si>
    <t>C11837</t>
  </si>
  <si>
    <t>N-Butyryl-L-homoserine lactone</t>
  </si>
  <si>
    <t>http://www.kegg.jp/pathway/map02024+C11837%09blue</t>
  </si>
  <si>
    <t>map00997</t>
  </si>
  <si>
    <t>Biosynthesis of various secondary metabolites - part 3</t>
  </si>
  <si>
    <t>http://www.kegg.jp/pathway/map00997+C00158%09blue</t>
  </si>
  <si>
    <t>C00628</t>
  </si>
  <si>
    <t>Gentisic acid</t>
  </si>
  <si>
    <t>http://www.kegg.jp/pathway/map00626+C00628%09blue</t>
  </si>
  <si>
    <t>map00541</t>
  </si>
  <si>
    <t>O-Antigen nucleotide sugar biosynthesis</t>
  </si>
  <si>
    <t>C00029; C00645</t>
  </si>
  <si>
    <t>Uridine diphosphate glucose; N-Acetylmannosamine</t>
  </si>
  <si>
    <t>http://www.kegg.jp/pathway/map00541+C00029%09blue+C00645%09blue</t>
  </si>
  <si>
    <t>C01054; C09382</t>
  </si>
  <si>
    <t>(S)-2,3-Epoxysqualene; Costunolide</t>
  </si>
  <si>
    <t>http://www.kegg.jp/pathway/map00909+C01054%09blue+C09382%09red</t>
  </si>
  <si>
    <t>map01059</t>
  </si>
  <si>
    <t>Biosynthesis of enediyne antibiotics</t>
  </si>
  <si>
    <t>http://www.kegg.jp/pathway/map01059+C00082%09red</t>
  </si>
  <si>
    <t>map00980</t>
  </si>
  <si>
    <t>Metabolism of xenobiotics by cytochrome P450</t>
  </si>
  <si>
    <t>C00745; C06800; C19569</t>
  </si>
  <si>
    <t>Nicotine; Aflatoxin B1; 3-Succinoylpyridine</t>
  </si>
  <si>
    <t>http://www.kegg.jp/pathway/map00980+C00745%09blue+C06800%09blue+C19569%09blue</t>
  </si>
  <si>
    <t>map00901</t>
  </si>
  <si>
    <t>Indole alkaloid biosynthesis</t>
  </si>
  <si>
    <t>C04290</t>
  </si>
  <si>
    <t>4-(3-Methylbut-2-enyl)-L-tryptophan</t>
  </si>
  <si>
    <t>http://www.kegg.jp/pathway/map00901+C04290%09blue</t>
  </si>
  <si>
    <t>map05204</t>
  </si>
  <si>
    <t>Chemical carcinogenesis</t>
  </si>
  <si>
    <t>C06800; C19569</t>
  </si>
  <si>
    <t>Aflatoxin B1; 3-Succinoylpyridine</t>
  </si>
  <si>
    <t>http://www.kegg.jp/pathway/map05204+C06800%09blue+C19569%09blue</t>
  </si>
  <si>
    <t>map00362</t>
  </si>
  <si>
    <t>Benzoate degradation</t>
  </si>
  <si>
    <t>http://www.kegg.jp/pathway/map00362+C00628%09blue</t>
  </si>
  <si>
    <t>map00522</t>
  </si>
  <si>
    <t>Biosynthesis of 12-, 14- and 16-membered macrolides</t>
  </si>
  <si>
    <t>C11962</t>
  </si>
  <si>
    <t>5-Oxoavermectin ''1b'' aglycone</t>
  </si>
  <si>
    <t>http://www.kegg.jp/pathway/map00522+C11962%09blue</t>
  </si>
  <si>
    <t>map00361</t>
  </si>
  <si>
    <t>Chlorocyclohexane and chlorobenzene degradation</t>
  </si>
  <si>
    <t>http://www.kegg.jp/pathway/map00361+C00042%09red</t>
  </si>
  <si>
    <t>C06082; C13454</t>
  </si>
  <si>
    <t>(S)-Abscisic acid; Xanthoxic acid</t>
  </si>
  <si>
    <t>http://www.kegg.jp/pathway/map00906+C06082%09blue+C13454%09blue</t>
  </si>
  <si>
    <t>C06094; C09094</t>
  </si>
  <si>
    <t>Gibberellin A53; Geranylgeraniol</t>
  </si>
  <si>
    <t>http://www.kegg.jp/pathway/map00904+C06094%09blue+C09094%09blue</t>
  </si>
  <si>
    <t>C00042; C00811; C01467; C06103; C06104; C06577; C07215</t>
  </si>
  <si>
    <t>Succinic acid; 4-Hydroxycinnamic acid; m-Cresol; 6-Hydroxyhexanoic acid; Adipic acid; 4-Isopropylbenzaldehyde; 2-Methylbenzoic acid</t>
  </si>
  <si>
    <t>http://www.kegg.jp/pathway/map01220+C00042%09red+C00811%09blue+C01467%09blue+C06103%09red+C06104%09blue+C06577%09blue+C07215%09blue</t>
  </si>
  <si>
    <t>C00042; C00085; C00118; C00158; C00221; C00253; C00345; C00354; C00534; C00544; C00568; C00628; C01227; C01384; C01424; C01467; C03752; C03979; C04604; C05593; C05852; C06103; C06104; C06231; C06442; C06559; C06577; C07215; C13747; C14604; C14899; C16138; C19569; C20279</t>
  </si>
  <si>
    <t>Succinic acid; Fructose 6-phosphate; D-Glyceraldehyde 3-phosphate; Citric acid; Beta-D-Glucose; Nicotinic acid; 6-Phosphogluconic acid; Fructose 1,6-bisphosphate; Pyridoxamine; Homogentisate; p-Aminobenzoic acid; Gentisic acid; Dehydroepiandrosterone; Maleic acid; Gallic acid; m-Cresol; 2-Amino-2-deoxy-D-gluconate; 2-Dehydro-3-deoxy-L-rhamnonate; 3-Hydroxy-2-methylpyridine-4,5-dicarboxylate; 3-Hydroxyphenylacetic acid; Ortho-Hydroxyphenylacetic acid; 6-Hydroxyhexanoic acid; Adipic acid; Ectoine; 4-Acetamido-2-aminobutanoic acid; Deethylatrazine; 4-Isopropylbenzaldehyde; 2-Methylbenzoic acid; Paraxanthine; Aminohydroquinone; 3-Dehydro-L-gulonate 6-phosphate; L-Pyrrolysine; 3-Succinoylpyridine; (2R,3R)-3-Methylglutamyl-5-semialdehyde-N6-lysine</t>
  </si>
  <si>
    <t>http://www.kegg.jp/pathway/map01120+C00042%09red+C00085%09blue+C00118%09red+C00158%09blue+C00221%09blue+C00253%09blue+C00345%09blue+C00354%09blue+C00534%09blue+C00544%09red+C00568%09blue+C00628%09blue+C01227%09red+C01384%09blue+C01424%09red+C01467%09blue+C03752%09blue+C03979%09blue+C04604%09blue+C05593%09blue+C05852%09blue+C06103%09red+C06104%09blue+C06231%09blue+C06442%09blue+C06559%09blue+C06577%09blue+C07215%09blue+C13747%09blue+C14604%09blue+C14899%09blue+C16138%09blue+C19569%09blue+C20279%09blue</t>
  </si>
  <si>
    <t>C00019; C00029; C00042; C00044; C00073; C00079; C00082; C00085; C00118; C00135; C00140; C00147; C00158; C00185; C00212; C00221; C00239; C00253; C00254; C00262; C00294; C00299; C00345; C00354; C00386; C00392; C00429; C00439; C00449; C00473; C00509; C00526; C00534; C00544; C00559; C00568; C00584; C00628; C00644; C00645; C00735; C00750; C00811; C00826; C00884; C00916; C00993; C01054; C01089; C01118; C01124; C01137; C01164; C01227; C01312; C01384; C01494; C01598; C01674; C01694; C01753; C01850; C01879; C01909; C01953; C02165; C02477; C02504; C02528; C02727; C03087; C03205; C03227; C03242; C03296; C03415; C03740; C03758; C03979; C04874; C05138; C05143; C05161; C05176; C05178; C05220; C05300; C05385; C05452; C05488; C05500; C05512; C05539; C05548; C05570; C05589; C05593; C05594; C05607; C05646; C05824; C05828; C05841; C05852; C05939; C05946; C05952; C05954; C05956; C05962; C05963; C06082; C06094; C06104; C06182; C06231; C06313; C06424; C06442; C06577; C06866; C07215; C07578; C08276; C08491; C09727; C10497; C11962; C12213; C13747; C14151; C14153; C14771; C14773; C14774; C14899; C15780; C15793; C15808; C16138; C17235; C17366; C19569; C19614; C19615; C20279; C20668; C20926; C21016</t>
  </si>
  <si>
    <t>S-Adenosylmethionine; Uridine diphosphate glucose; Succinic acid; Guanosine-5'-triphosphate; L-Methionine; L-Phenylalanine; L-Tyrosine; Fructose 6-phosphate; D-Glyceraldehyde 3-phosphate; L-Histidine; N-Acetyl-D-glucosamine; Adenine; Citric acid; Cellobiose; Adenosine; Beta-D-Glucose; dCMP; Nicotinic acid; Prephenate; Hypoxanthine; Inosine; Uridine; 6-Phosphogluconic acid; Fructose 1,6-bisphosphate; Carnosine; Mannitol; Dihydrouracil; Formiminoglutamic acid; Saccharopine; Retinol; Naringenin; Deoxyuridine; Pyridoxamine; Homogentisate; 2'-Deoxyadenosine; p-Aminobenzoic acid; Prostaglandin E2; Gentisic acid; Mannitol 1-phosphate; N-Acetylmannosamine; Cortisol; Spermine; 4-Hydroxycinnamic acid; L-Arogenate; Homocarnosine; Cephalosporin C; D-Alanyl-D-alanine; (S)-2,3-Epoxysqualene; (R)-3-Hydroxybutyric acid; O-Succinyl-L-homoserine; 18-Hydroxycorticosterone; S-Adenosylmethioninamine; 7-Dehydrocholesterol; Dehydroepiandrosterone; Prostaglandin I2; Maleic acid; trans-Ferulic acid; Melatonin; Chitobiose; Ergosterol; beta-Sitosterol; Rosmarinic acid; Pyroglutamic acid; Dethiobiotin; Pregnenolone; 12-Keto-tetrahydro-leukotriene B4; alpha-Tocopherol; 2-Isopropylmalic acid; Chenodeoxycholic acid; N6-Acetyl-L-lysine; 5-Acetamidovalerate; Deoxycorticosterone; L-3-Hydroxykynurenine; 8,11,14-Eicosatrienoic acid; N2-Succinyl-L-arginine; N2-Succinyl-L-ornithine; gamma-Glutamylalanine; Dopamine; 2-Dehydro-3-deoxy-L-rhamnonate; 7,8-Dihydroneopterin; 17a-Hydroxypregnenolone; Dhurrin; (2R,5S)-2,5-Diaminohexanoate; (S)-N-Methylcoclaurine; (R)-Reticuline; Salutaridinol; 16alpha-Hydroxyestrone; D-Glucuronic acid 1-phosphate; 3a,7a-Dihydroxy-5b-cholestane; Cortexolone; 20alpha-Hydroxycholesterol; Deoxyinosine; N-Acetyl-L-2-amino-6-oxopimelate; 2-Keto-6-acetamidocaproate; Ergothioneine; Normetanephrine; 3-Hydroxyphenylacetic acid; Vanylglycol; Phenyllactate; 5-Hydroxyindolepyruvate; Cysteine-S-sulfate; Methylimidazoleacetic acid; Nicotinate D-ribonucleoside; Ortho-Hydroxyphenylacetic acid; Linatine; D-4-Hydroxy-2-oxoglutarate; Leukotriene E4; Prostaglandin B2; Prostaglandin G2; 6-Ketoprostaglandin E1; Thromboxane B2; (S)-Abscisic acid; Gibberellin A53; Adipic acid; Pelletierine; Ectoine; Biopterin; Myristic acid; 4-Acetamido-2-aminobutanoic acid; 4-Isopropylbenzaldehyde; Capsaicin; 2-Methylbenzoic acid; Cannabidiol; 3-Methylthiopropionic acid; (-)-Jasmonic acid; Epicatechin; Subaphylline; 5-Oxoavermectin ''1b'' aglycone; Kanosamine 6-phosphate; Paraxanthine; Delta-Tocopherol; Alpha-Tocotrienol; 14,15-EET; 8,9-DiHETrE; 11,12-DiHETrE; 3-Dehydro-L-gulonate 6-phosphate; 5-Dehydroepisterol; 2-Deoxycastasterone; 4a-Carboxy-4b-methyl-5a-cholesta-8,24-dien-3b-ol; L-Pyrrolysine; L-Homophenylalanine; (2S,5S)-trans-Carboxymethylproline; 3-Succinoylpyridine; 16-Oxopalmitate; Hexadecanedioate; (2R,3R)-3-Methylglutamyl-5-semialdehyde-N6-lysine; 3-Dehydro-D-glucose 6-phosphate; gamma-Glutamyltyramine; Ophthalmate</t>
  </si>
  <si>
    <t>http://www.kegg.jp/pathway/map01100+C00019%09blue+C00029%09blue+C00042%09red+C00044%09blue+C00073%09blue+C00079%09blue+C00082%09red+C00085%09blue+C00118%09red+C00135%09blue+C00140%09blue+C00147%09blue+C00158%09blue+C00185%09red+C00212%09blue+C00221%09blue+C00239%09blue+C00253%09blue+C00254%09red+C00262%09red+C00294%09blue+C00299%09blue+C00345%09blue+C00354%09blue+C00386%09red+C00392%09red+C00429%09blue+C00439%09blue+C00449%09blue+C00473%09blue+C00509%09blue+C00526%09red+C00534%09blue+C00544%09red+C00559%09blue+C00568%09blue+C00584%09blue+C00628%09blue+C00644%09blue+C00645%09blue+C00735%09blue+C00750%09blue+C00811%09blue+C00826%09blue+C00884%09blue+C00916%09blue+C00993%09blue+C01054%09blue+C01089%09blue+C01118%09red+C01124%09blue+C01137%09blue+C01164%09blue+C01227%09red+C01312%09blue+C01384%09blue+C01494%09blue+C01598%09blue+C01674%09blue+C01694%09blue+C01753%09red+C01850%09blue+C01879%09blue+C01909%09red+C01953%09blue+C02165%09blue+C02477%09blue+C02504%09blue+C02528%09blue+C02727%09blue+C03087%09blue+C03205%09blue+C03227%09blue+C03242%09blue+C03296%09blue+C03415%09blue+C03740%09blue+C03758%09blue+C03979%09blue+C04874%09blue+C05138%09red+C05143%09blue+C05161%09blue+C05176%09blue+C05178%09blue+C05220%09red+C05300%09blue+C05385%09blue+C05452%09blue+C05488%09blue+C05500%09blue+C05512%09blue+C05539%09blue+C05548%09blue+C05570%09blue+C05589%09blue+C05593%09blue+C05594%09blue+C05607%09red+C05646%09blue+C05824%09blue+C05828%09blue+C05841%09blue+C05852%09blue+C05939%09blue+C05946%09blue+C05952%09blue+C05954%09blue+C05956%09blue+C05962%09blue+C05963%09blue+C06082%09blue+C06094%09blue+C06104%09blue+C06182%09blue+C06231%09blue+C06313%09blue+C06424%09blue+C06442%09blue+C06577%09blue+C06866%09blue+C07215%09blue+C07578%09blue+C08276%09red+C08491%09red+C09727%09blue+C10497%09blue+C11962%09blue+C12213%09blue+C13747%09blue+C14151%09blue+C14153%09blue+C14771%09blue+C14773%09blue+C14774%09red+C14899%09blue+C15780%09blue+C15793%09blue+C15808%09blue+C16138%09blue+C17235%09blue+C17366%09blue+C19569%09blue+C19614%09blue+C19615%09blue+C20279%09blue+C20668%09blue+C20926%09blue+C21016%09blue</t>
  </si>
  <si>
    <t>C00019; C00029; C00042; C00044; C00073; C00079; C00082; C00085; C00118; C00135; C00158; C00221; C00253; C00254; C00345; C00354; C00449; C00509; C00745; C00811; C00826; C00916; C01054; C01118; C01164; C01494; C01604; C01694; C01753; C01759; C02477; C02504; C03758; C04083; C04290; C05143; C05176; C05178; C05220; C05539; C05901; C06082; C06094; C06176; C06180; C06182; C06562; C06800; C06866; C07578; C07593; C08491; C08650; C09094; C09382; C09727; C09762; C10126; C11962; C12213; C12312; C13747; C13782; C14151; C14153; C14536; C15780; C15793; C15808; C16308; C16321; C16324; C16696; C16702; C17235; C17366; C17748; C20668; C21258</t>
  </si>
  <si>
    <t>S-Adenosylmethionine; Uridine diphosphate glucose; Succinic acid; Guanosine-5'-triphosphate; L-Methionine; L-Phenylalanine; L-Tyrosine; Fructose 6-phosphate; D-Glyceraldehyde 3-phosphate; L-Histidine; Citric acid; Beta-D-Glucose; Nicotinic acid; Prephenate; 6-Phosphogluconic acid; Fructose 1,6-bisphosphate; Saccharopine; Naringenin; Nicotine; 4-Hydroxycinnamic acid; L-Arogenate; Cephalosporin C; (S)-2,3-Epoxysqualene; O-Succinyl-L-homoserine; 7-Dehydrocholesterol; trans-Ferulic acid; Phlorizin; Ergosterol; beta-Sitosterol; Ribostamycin; alpha-Tocopherol; 2-Isopropylmalic acid; Dopamine; N6-(Delta2-Isopentenyl)-adenine; 4-(3-Methylbut-2-enyl)-L-tryptophan; Dhurrin; (S)-N-Methylcoclaurine; (R)-Reticuline; Salutaridinol; N-Acetyl-L-2-amino-6-oxopimelate; 3,3',4'5-Tetrahydroxystilbene; (S)-Abscisic acid; Gibberellin A53; Senecionine; Anabasine; Pelletierine; Catechin; Aflatoxin B1; Capsaicin; Cannabidiol; Rotenone; (-)-Jasmonic acid; Isoliquiritigenin; Geranylgeraniol; Costunolide; Epicatechin; (2S)-Liquiritigenin; Anatabine; 5-Oxoavermectin ''1b'' aglycone; Kanosamine 6-phosphate; 1,3-Dihydro-(2H)-indol-2-one; Paraxanthine; Paxilline; Delta-Tocopherol; Alpha-Tocotrienol; Glycitein; 5-Dehydroepisterol; 2-Deoxycastasterone; 4a-Carboxy-4b-methyl-5a-cholesta-8,24-dien-3b-ol; Traumatic Acid; 9(S)-HPOT; 9,10-EOT; Dolichotheline; 4'-O-Methylnorbelladine; L-Homophenylalanine; (2S,5S)-trans-Carboxymethylproline; 1-(3,4-Dihydroxyphenyl)-5-hydroxy-3-decanone; 3-Dehydro-D-glucose 6-phosphate; 4'-Oxonebramine</t>
  </si>
  <si>
    <t>http://www.kegg.jp/pathway/map01110+C00019%09blue+C00029%09blue+C00042%09red+C00044%09blue+C00073%09blue+C00079%09blue+C00082%09red+C00085%09blue+C00118%09red+C00135%09blue+C00158%09blue+C00221%09blue+C00253%09blue+C00254%09red+C00345%09blue+C00354%09blue+C00449%09blue+C00509%09blue+C00745%09blue+C00811%09blue+C00826%09blue+C00916%09blue+C01054%09blue+C01118%09red+C01164%09blue+C01494%09blue+C01604%09blue+C01694%09blue+C01753%09red+C01759%09blue+C02477%09blue+C02504%09blue+C03758%09blue+C04083%09blue+C04290%09blue+C05143%09blue+C05176%09blue+C05178%09blue+C05220%09red+C05539%09blue+C05901%09blue+C06082%09blue+C06094%09blue+C06176%09blue+C06180%09blue+C06182%09blue+C06562%09blue+C06800%09blue+C06866%09blue+C07578%09blue+C07593%09blue+C08491%09red+C08650%09blue+C09094%09blue+C09382%09red+C09727%09blue+C09762%09blue+C10126%09blue+C11962%09blue+C12213%09blue+C12312%09blue+C13747%09blue+C13782%09blue+C14151%09blue+C14153%09blue+C14536%09blue+C15780%09blue+C15793%09blue+C15808%09blue+C16308%09blue+C16321%09blue+C16324%09blue+C16696%09red+C16702%09blue+C17235%09blue+C17366%09blue+C17748%09blue+C20668%09blue+C21258%09blue</t>
  </si>
  <si>
    <t>C00049; C00245; C00334; C00388; C00398; C00483; C00547; C00735; C02165; C12270; C13856</t>
  </si>
  <si>
    <t>L-Aspartic acid; Taurine; gamma-Aminobutyric acid; Histamine; Tryptamine; Tyramine; Norepinephrine; Cortisol; 12-Keto-tetrahydro-leukotriene B4; N-Acetylaspartylglutamic acid; 2-Arachidonoylglycerol</t>
  </si>
  <si>
    <t>http://www.kegg.jp/pathway/map04080+C00049%09red+C00245%09red+C00334%09red+C00388%09red+C00398%09red+C00483%09blue+C00547%09red+C00735%09red+C02165%09red+C12270%09red+C13856%09blue</t>
  </si>
  <si>
    <t>C00219; C00427; C02165; C05956</t>
  </si>
  <si>
    <t>Arachidonic acid; Prostaglandin H2; 12-Keto-tetrahydro-leukotriene B4; Prostaglandin G2</t>
  </si>
  <si>
    <t>http://www.kegg.jp/pathway/map07034+C00219%09red+C00427%09red+C02165%09red+C05956%09red</t>
  </si>
  <si>
    <t>C01164; C02513; C02633; C16497; C16505; C16507; C16509</t>
  </si>
  <si>
    <t>7-Dehydrocholesterol; 3-Dehydroecdysone; 20-Hydroxyecdysone; 3-Dehydro-2-deoxyecdysone; (10S)-Juvenile hormone III diol; (10S)-Juvenile hormone III diol phosphate; 14alpha-Hydroxy-5beta-cholest-7-ene-3,6-dione</t>
  </si>
  <si>
    <t>http://www.kegg.jp/pathway/map00981+C01164%09red+C02513%09red+C02633%09red+C16497%09blue+C16505%09red+C16507%09red+C16509%09red</t>
  </si>
  <si>
    <t>C00029; C00049; C00073; C00077; C00079; C00144; C00253; C00311; C00371; C00398; C00450; C00483; C01530; C01672; C02477; C03765; C06866; C08902</t>
  </si>
  <si>
    <t>Uridine diphosphate glucose; L-Aspartic acid; L-Methionine; Ornithine; L-Phenylalanine; GMP; Nicotinic acid; Isocitric acid; Cis-zeatin; Tryptamine; (S)-2,3,4,5-tetrahydropyridine-2-carboxylate; Tyramine; Stearic acid; Cadaverine; alpha-Tocopherol; 4-Hydroxyphenylacetaldehyde; Capsaicin; Hecogenin</t>
  </si>
  <si>
    <t>http://www.kegg.jp/pathway/map01060+C00029%09red+C00049%09red+C00073%09blue+C00077%09red+C00079%09red+C00144%09red+C00253%09red+C00311%09blue+C00371%09red+C00398%09red+C00450%09blue+C00483%09blue+C01530%09red+C01672%09blue+C02477%09red+C03765%09blue+C06866%09red+C08902%09red</t>
  </si>
  <si>
    <t>C00219; C00427; C02165; C05950; C05954; C05956; C05962; C14732; C14773; C14794; C14795</t>
  </si>
  <si>
    <t>Arachidonic acid; Prostaglandin H2; 12-Keto-tetrahydro-leukotriene B4; 20-Carboxy-leukotriene B4; Prostaglandin B2; Prostaglandin G2; 6-Ketoprostaglandin E1; 5-KETE; 8,9-DiHETrE; 2,3-Dinor-8-iso prostaglandin F2alpha; 2,3-Dinor-8-iso prostaglandin F1alpha</t>
  </si>
  <si>
    <t>http://www.kegg.jp/pathway/map00590+C00219%09red+C00427%09red+C02165%09red+C05950%09red+C05954%09red+C05956%09red+C05962%09red+C14732%09blue+C14773%09red+C14794%09red+C14795%09red</t>
  </si>
  <si>
    <t>C00049; C00077; C00079; C00253; C00311; C00450; C01672; C03882; C06176; C06182</t>
  </si>
  <si>
    <t>L-Aspartic acid; Ornithine; L-Phenylalanine; Nicotinic acid; Isocitric acid; (S)-2,3,4,5-tetrahydropyridine-2-carboxylate; Cadaverine; Piperine; Senecionine; Pelletierine</t>
  </si>
  <si>
    <t>http://www.kegg.jp/pathway/map01064+C00049%09red+C00077%09red+C00079%09red+C00253%09red+C00311%09blue+C00450%09blue+C01672%09blue+C03882%09red+C06176%09red+C06182%09red</t>
  </si>
  <si>
    <t>C00410; C00735; C01124; C01953; C04555; C05284; C05285; C05299; C05300; C05302; C05473; C05490; C18043</t>
  </si>
  <si>
    <t>Progesterone; Cortisol; 18-Hydroxycorticosterone; Pregnenolone; Dehydroepiandrosterone sulfate; 11b-Hydroxyandrost-4-ene-3,17-dione; Adrenosterone; 2-Methoxyestrone; 16alpha-Hydroxyestrone; 2-Methoxyestradiol; 11b,21-Dihydroxy-3,20-oxo-5b-pregnan-18-al; 11-Dehydrocorticosterone; Cholesterol sulfate</t>
  </si>
  <si>
    <t>http://www.kegg.jp/pathway/map00140+C00410%09red+C00735%09red+C01124%09red+C01953%09red+C04555%09red+C05284%09red+C05285%09red+C05299%09red+C05300%09red+C05302%09red+C05473%09red+C05490%09red+C18043%09red</t>
  </si>
  <si>
    <t>C00049; C00106; C00334; C00386; C00429; C05341</t>
  </si>
  <si>
    <t>L-Aspartic acid; Uracil; gamma-Aminobutyric acid; Carnosine; Dihydrouracil; beta-Alanyl-L-lysine</t>
  </si>
  <si>
    <t>http://www.kegg.jp/pathway/map00410+C00049%09red+C00106%09blue+C00334%09red+C00386%09blue+C00429%09blue+C05341%09blue</t>
  </si>
  <si>
    <t>C00410; C00735</t>
  </si>
  <si>
    <t>Progesterone; Cortisol</t>
  </si>
  <si>
    <t>http://www.kegg.jp/pathway/map07225+C00410%09red+C00735%09red</t>
  </si>
  <si>
    <t>C00079; C00253; C00450; C01479; C01672; C03882; C06176; C06182; C10858</t>
  </si>
  <si>
    <t>L-Phenylalanine; Nicotinic acid; (S)-2,3,4,5-tetrahydropyridine-2-carboxylate; Phenyllactic acid; Cadaverine; Piperine; Senecionine; Pelletierine; Ecgonine</t>
  </si>
  <si>
    <t>http://www.kegg.jp/pathway/map00960+C00079%09red+C00253%09red+C00450%09blue+C01479%09red+C01672%09blue+C03882%09red+C06176%09red+C06182%09red+C10858%09red</t>
  </si>
  <si>
    <t>C00049; C00073; C00079; C00388; C00483; C01672; C16138</t>
  </si>
  <si>
    <t>L-Aspartic acid; L-Methionine; L-Phenylalanine; Histamine; Tyramine; Cadaverine; L-Pyrrolysine</t>
  </si>
  <si>
    <t>http://www.kegg.jp/pathway/map04974+C00049%09red+C00073%09blue+C00079%09red+C00388%09red+C00483%09blue+C01672%09blue+C16138%09red</t>
  </si>
  <si>
    <t>C00049; C00073; C00079; C00085; C00092; C00311</t>
  </si>
  <si>
    <t>L-Aspartic acid; L-Methionine; L-Phenylalanine; Fructose 6-phosphate; Glucose 6-phosphate; Isocitric acid</t>
  </si>
  <si>
    <t>http://www.kegg.jp/pathway/map05230+C00049%09red+C00073%09blue+C00079%09red+C00085%09red+C00092%09blue+C00311%09blue</t>
  </si>
  <si>
    <t>C00079; C00156; C00311; C00509; C00811; C00814; C01494; C01617; C03582; C05610; C06562; C10208</t>
  </si>
  <si>
    <t>L-Phenylalanine; 4-Hydroxybenzoic acid; Isocitric acid; Naringenin; 4-Hydroxycinnamic acid; Biochanin A; trans-Ferulic acid; Taxifolin; Resveratrol; Sinapoyl aldehyde; Catechin; Daidzein</t>
  </si>
  <si>
    <t>http://www.kegg.jp/pathway/map01061+C00079%09red+C00156%09red+C00311%09blue+C00509%09red+C00811%09red+C00814%09blue+C01494%09red+C01617%09blue+C03582%09blue+C05610%09red+C06562%09red+C10208%09red</t>
  </si>
  <si>
    <t>C00219; C00334; C00427; C13856</t>
  </si>
  <si>
    <t>Arachidonic acid; gamma-Aminobutyric acid; Prostaglandin H2; 2-Arachidonoylglycerol</t>
  </si>
  <si>
    <t>http://www.kegg.jp/pathway/map04723+C00219%09red+C00334%09red+C00427%09red+C13856%09blue</t>
  </si>
  <si>
    <t>C00219; C03242; C04717; C14836; C14837</t>
  </si>
  <si>
    <t>Arachidonic acid; 8,11,14-Eicosatrienoic acid; 13-L-Hydroperoxylinoleic acid; 9,10-12,13-Diepoxyoctadecanoate; 9,10-Dihydroxy-12,13-epoxyoctadecanoate</t>
  </si>
  <si>
    <t>http://www.kegg.jp/pathway/map00591+C00219%09red+C03242%09red+C04717%09blue+C14836%09blue+C14837%09red</t>
  </si>
  <si>
    <t>C00334; C00388; C00547</t>
  </si>
  <si>
    <t>gamma-Aminobutyric acid; Histamine; Norepinephrine</t>
  </si>
  <si>
    <t>http://www.kegg.jp/pathway/map04721+C00334%09red+C00388%09red+C00547%09red</t>
  </si>
  <si>
    <t>C00410; C00735; C01953</t>
  </si>
  <si>
    <t>Progesterone; Cortisol; Pregnenolone</t>
  </si>
  <si>
    <t>http://www.kegg.jp/pathway/map04927+C00410%09red+C00735%09red+C01953%09red</t>
  </si>
  <si>
    <t>http://www.kegg.jp/pathway/map04934+C00410%09red+C00735%09red+C01953%09red</t>
  </si>
  <si>
    <t>C00219; C00410; C01124; C01953</t>
  </si>
  <si>
    <t>Arachidonic acid; Progesterone; 18-Hydroxycorticosterone; Pregnenolone</t>
  </si>
  <si>
    <t>http://www.kegg.jp/pathway/map04925+C00219%09red+C00410%09red+C01124%09red+C01953%09red</t>
  </si>
  <si>
    <t>C00219; C00427; C02165; C05954; C05956; C14773</t>
  </si>
  <si>
    <t>Arachidonic acid; Prostaglandin H2; 12-Keto-tetrahydro-leukotriene B4; Prostaglandin B2; Prostaglandin G2; 8,9-DiHETrE</t>
  </si>
  <si>
    <t>http://www.kegg.jp/pathway/map04726+C00219%09red+C00427%09red+C02165%09red+C05954%09red+C05956%09red+C14773%09red</t>
  </si>
  <si>
    <t>C00049; C00077; C00079; C00159; C00185; C00245; C00387; C00392; C01157; C01606; C01674; C03619; C05349; C05512</t>
  </si>
  <si>
    <t>L-Aspartic acid; Ornithine; L-Phenylalanine; D-Mannose; Cellobiose; Taurine; Guanosine; Mannitol; 4-Hydroxyproline; Phthalic acid; Chitobiose; Methyl beta-D-galactoside; Ciprofloxacin; Deoxyinosine</t>
  </si>
  <si>
    <t>http://www.kegg.jp/pathway/map02010+C00049%09red+C00077%09red+C00079%09red+C00159%09blue+C00185%09blue+C00245%09red+C00387%09red+C00392%09blue+C01157%09blue+C01606%09red+C01674%09red+C03619%09red+C05349%09red+C05512%09red</t>
  </si>
  <si>
    <t>C00049; C00085; C02076; C05382</t>
  </si>
  <si>
    <t>L-Aspartic acid; Fructose 6-phosphate; Sedoheptulose; Sedoheptulose 7-phosphate</t>
  </si>
  <si>
    <t>http://www.kegg.jp/pathway/map00710+C00049%09red+C00085%09red+C02076%09red+C05382%09red</t>
  </si>
  <si>
    <t>C00219; C00427; C05956</t>
  </si>
  <si>
    <t>Arachidonic acid; Prostaglandin H2; Prostaglandin G2</t>
  </si>
  <si>
    <t>http://www.kegg.jp/pathway/map04611+C00219%09red+C00427%09red+C05956%09red</t>
  </si>
  <si>
    <t>C00077; C00334; C01157; C02946; C03296; C03415; C04498; C05939; C10497</t>
  </si>
  <si>
    <t>Ornithine; gamma-Aminobutyric acid; 4-Hydroxyproline; 4-Acetamidobutanoic acid; N2-Succinyl-L-arginine; N2-Succinyl-L-ornithine; 4-Hydroxycinnamoylagmatine; Linatine; Subaphylline</t>
  </si>
  <si>
    <t>http://www.kegg.jp/pathway/map00330+C00077%09red+C00334%09red+C01157%09blue+C02946%09blue+C03296%09red+C03415%09red+C04498%09red+C05939%09red+C10497%09red</t>
  </si>
  <si>
    <t>C00483; C00547; C00628; C00811; C00822; C03765; C05588; C05589; C05593</t>
  </si>
  <si>
    <t>Tyramine; Norepinephrine; Gentisic acid; 4-Hydroxycinnamic acid; Dopaquinone; 4-Hydroxyphenylacetaldehyde; Metanephrine; Normetanephrine; 3-Hydroxyphenylacetic acid</t>
  </si>
  <si>
    <t>http://www.kegg.jp/pathway/map00350+C00483%09blue+C00547%09red+C00628%09red+C00811%09red+C00822%09blue+C03765%09blue+C05588%09red+C05589%09red+C05593%09red</t>
  </si>
  <si>
    <t>C00092; C00159; C00185; C00392; C00644; C01674; C11544</t>
  </si>
  <si>
    <t>Glucose 6-phosphate; D-Mannose; Cellobiose; Mannitol; Mannitol 1-phosphate; Chitobiose; 2-O-(alpha-D-Mannosyl)-D-glycerate</t>
  </si>
  <si>
    <t>http://www.kegg.jp/pathway/map02060+C00092%09blue+C00159%09blue+C00185%09blue+C00392%09blue+C00644%09red+C01674%09red+C11544%09red</t>
  </si>
  <si>
    <t>C00049; C00956; C05539; C16138; C20258</t>
  </si>
  <si>
    <t>L-Aspartic acid; Aminoadipic acid; N-Acetyl-L-2-amino-6-oxopimelate; L-Pyrrolysine; (2S,4S)-4-Hydroxy-2,3,4,5-tetrahydrodipicolinate</t>
  </si>
  <si>
    <t>http://www.kegg.jp/pathway/map00300+C00049%09red+C00956%09red+C05539%09red+C16138%09red+C20258%09red</t>
  </si>
  <si>
    <t>C00079; C00311; C00398; C00483; C02105; C03765; C05178; C06332; C06526; C06527; C06538; C06866; C09541; C16702</t>
  </si>
  <si>
    <t>L-Phenylalanine; Isocitric acid; Tryptamine; Tyramine; (S)-Reticuline; 4-Hydroxyphenylacetaldehyde; (R)-Reticuline; N-Acetylanthranilate; Quinine; Quinidine; Harmine; Capsaicin; Pentaporphyrin I; 4'-O-Methylnorbelladine</t>
  </si>
  <si>
    <t>http://www.kegg.jp/pathway/map01063+C00079%09red+C00311%09blue+C00398%09red+C00483%09blue+C02105%09red+C03765%09blue+C05178%09red+C06332%09red+C06526%09red+C06527%09red+C06538%09red+C06866%09red+C09541%09red+C16702%09red</t>
  </si>
  <si>
    <t>C00029; C00085; C00092; C00185; C00252</t>
  </si>
  <si>
    <t>Uridine diphosphate glucose; Fructose 6-phosphate; Glucose 6-phosphate; Cellobiose; Isomaltose</t>
  </si>
  <si>
    <t>http://www.kegg.jp/pathway/map00500+C00029%09red+C00085%09red+C00092%09blue+C00185%09blue+C00252%09red</t>
  </si>
  <si>
    <t>C00073; C00144; C00364</t>
  </si>
  <si>
    <t>L-Methionine; GMP; dTMP</t>
  </si>
  <si>
    <t>http://www.kegg.jp/pathway/map01523+C00073%09blue+C00144%09red+C00364%09red</t>
  </si>
  <si>
    <t>C00029; C00106; C00239; C00364; C00429; C02067; C02354</t>
  </si>
  <si>
    <t>Uridine diphosphate glucose; Uracil; dCMP; dTMP; Dihydrouracil; Pseudouridine; 2',3'-Cyclic CMP</t>
  </si>
  <si>
    <t>http://www.kegg.jp/pathway/map00240+C00029%09red+C00106%09blue+C00239%09red+C00364%09red+C00429%09blue+C02067%09red+C02354%09red</t>
  </si>
  <si>
    <t>C00085; C00092; C02571</t>
  </si>
  <si>
    <t>Fructose 6-phosphate; Glucose 6-phosphate; O-Acetylcarnitine</t>
  </si>
  <si>
    <t>http://www.kegg.jp/pathway/map04931+C00085%09red+C00092%09blue+C02571%09red</t>
  </si>
  <si>
    <t>C00049; C00106; C00429; C05944</t>
  </si>
  <si>
    <t>L-Aspartic acid; Uracil; Dihydrouracil; Pantothenol</t>
  </si>
  <si>
    <t>http://www.kegg.jp/pathway/map00770+C00049%09red+C00106%09blue+C00429%09blue+C05944%09blue</t>
  </si>
  <si>
    <t>map07035</t>
  </si>
  <si>
    <t>Prostaglandins</t>
  </si>
  <si>
    <t>C00427</t>
  </si>
  <si>
    <t>Prostaglandin H2</t>
  </si>
  <si>
    <t>http://www.kegg.jp/pathway/map07035+C00427%09red</t>
  </si>
  <si>
    <t>map07110</t>
  </si>
  <si>
    <t>Benzoic acid family</t>
  </si>
  <si>
    <t>C00156</t>
  </si>
  <si>
    <t>4-Hydroxybenzoic acid</t>
  </si>
  <si>
    <t>http://www.kegg.jp/pathway/map07110+C00156%09red</t>
  </si>
  <si>
    <t>map04217</t>
  </si>
  <si>
    <t>Necroptosis</t>
  </si>
  <si>
    <t>C00219; C00319</t>
  </si>
  <si>
    <t>Arachidonic acid; Sphingosine</t>
  </si>
  <si>
    <t>http://www.kegg.jp/pathway/map04217+C00219%09red+C00319%09red</t>
  </si>
  <si>
    <t>C00144; C00334; C00547; C06526</t>
  </si>
  <si>
    <t>GMP; gamma-Aminobutyric acid; Norepinephrine; Quinine</t>
  </si>
  <si>
    <t>http://www.kegg.jp/pathway/map04742+C00144%09red+C00334%09red+C00547%09red+C06526%09red</t>
  </si>
  <si>
    <t>C00219; C00388</t>
  </si>
  <si>
    <t>Arachidonic acid; Histamine</t>
  </si>
  <si>
    <t>http://www.kegg.jp/pathway/map04664+C00219%09red+C00388%09red</t>
  </si>
  <si>
    <t>C00219; C01530</t>
  </si>
  <si>
    <t>Arachidonic acid; Stearic acid</t>
  </si>
  <si>
    <t>http://www.kegg.jp/pathway/map04745+C00219%09red+C01530%09red</t>
  </si>
  <si>
    <t>C00092; C00410</t>
  </si>
  <si>
    <t>Glucose 6-phosphate; Progesterone</t>
  </si>
  <si>
    <t>http://www.kegg.jp/pathway/map04917+C00092%09blue+C00410%09red</t>
  </si>
  <si>
    <t>http://www.kegg.jp/pathway/map05215+C00410%09red+C00735%09red</t>
  </si>
  <si>
    <t>C01164; C01694; C05103; C05109; C15780; C15808</t>
  </si>
  <si>
    <t>7-Dehydrocholesterol; Ergosterol; 4a-Methylzymosterol; 24,25-Dihydrolanosterol; 5-Dehydroepisterol; 4a-Carboxy-4b-methyl-5a-cholesta-8,24-dien-3b-ol</t>
  </si>
  <si>
    <t>http://www.kegg.jp/pathway/map00100+C01164%09red+C01694%09red+C05103%09blue+C05109%09blue+C15780%09red+C15808%09red</t>
  </si>
  <si>
    <t>C00219; C00427</t>
  </si>
  <si>
    <t>Arachidonic acid; Prostaglandin H2</t>
  </si>
  <si>
    <t>http://www.kegg.jp/pathway/map04921+C00219%09red+C00427%09red</t>
  </si>
  <si>
    <t>C00318; C00547; C13856</t>
  </si>
  <si>
    <t>L-Carnitine; Norepinephrine; 2-Arachidonoylglycerol</t>
  </si>
  <si>
    <t>http://www.kegg.jp/pathway/map04714+C00318%09blue+C00547%09red+C13856%09blue</t>
  </si>
  <si>
    <t>C00219; C00388; C02165; C06866</t>
  </si>
  <si>
    <t>Arachidonic acid; Histamine; 12-Keto-tetrahydro-leukotriene B4; Capsaicin</t>
  </si>
  <si>
    <t>http://www.kegg.jp/pathway/map04750+C00219%09red+C00388%09red+C02165%09red+C06866%09red</t>
  </si>
  <si>
    <t>map05224</t>
  </si>
  <si>
    <t>Breast cancer</t>
  </si>
  <si>
    <t>C00410</t>
  </si>
  <si>
    <t>Progesterone</t>
  </si>
  <si>
    <t>http://www.kegg.jp/pathway/map05224+C00410%09red</t>
  </si>
  <si>
    <t>C00389; C00509; C01514; C01617; C05334; C06562; C09833</t>
  </si>
  <si>
    <t>Quercetin; Naringenin; Luteolin; Taxifolin; Isosakuranetin; Catechin; Sakuranetin</t>
  </si>
  <si>
    <t>http://www.kegg.jp/pathway/map00941+C00389%09red+C00509%09red+C01514%09blue+C01617%09blue+C05334%09red+C06562%09red+C09833%09red</t>
  </si>
  <si>
    <t>C00219; C00410; C01953</t>
  </si>
  <si>
    <t>Arachidonic acid; Progesterone; Pregnenolone</t>
  </si>
  <si>
    <t>http://www.kegg.jp/pathway/map04913+C00219%09red+C00410%09red+C01953%09red</t>
  </si>
  <si>
    <t>C00319; C00836; C01747</t>
  </si>
  <si>
    <t>Sphingosine; Sphinganine; Galactosylsphingosine</t>
  </si>
  <si>
    <t>http://www.kegg.jp/pathway/map00600+C00319%09red+C00836%09red+C01747%09red</t>
  </si>
  <si>
    <t>C00334; C00547; C01089</t>
  </si>
  <si>
    <t>gamma-Aminobutyric acid; Norepinephrine; (R)-3-Hydroxybutyric acid</t>
  </si>
  <si>
    <t>http://www.kegg.jp/pathway/map04024+C00334%09red+C00547%09red+C01089%09red</t>
  </si>
  <si>
    <t>C00077; C00669; C01672; C03740</t>
  </si>
  <si>
    <t>Ornithine; gamma-Glutamylcysteine; Cadaverine; gamma-Glutamylalanine</t>
  </si>
  <si>
    <t>http://www.kegg.jp/pathway/map00480+C00077%09red+C00669%09red+C01672%09blue+C03740%09red</t>
  </si>
  <si>
    <t>C00219; C00547</t>
  </si>
  <si>
    <t>Arachidonic acid; Norepinephrine</t>
  </si>
  <si>
    <t>http://www.kegg.jp/pathway/map04923+C00219%09red+C00547%09red</t>
  </si>
  <si>
    <t>map04114</t>
  </si>
  <si>
    <t>Oocyte meiosis</t>
  </si>
  <si>
    <t>http://www.kegg.jp/pathway/map04114+C00410%09red</t>
  </si>
  <si>
    <t>map04142</t>
  </si>
  <si>
    <t>Lysosome</t>
  </si>
  <si>
    <t>C00159</t>
  </si>
  <si>
    <t>D-Mannose</t>
  </si>
  <si>
    <t>http://www.kegg.jp/pathway/map04142+C00159%09blue</t>
  </si>
  <si>
    <t>map04210</t>
  </si>
  <si>
    <t>Apoptosis</t>
  </si>
  <si>
    <t>C00319</t>
  </si>
  <si>
    <t>Sphingosine</t>
  </si>
  <si>
    <t>http://www.kegg.jp/pathway/map04210+C00319%09red</t>
  </si>
  <si>
    <t>map04914</t>
  </si>
  <si>
    <t>Progesterone-mediated oocyte maturation</t>
  </si>
  <si>
    <t>http://www.kegg.jp/pathway/map04914+C00410%09red</t>
  </si>
  <si>
    <t>C00049; C05539; C12323; C20258</t>
  </si>
  <si>
    <t>L-Aspartic acid; N-Acetyl-L-2-amino-6-oxopimelate; L-4-Hydroxyphenylglycine; (2S,4S)-4-Hydroxy-2,3,4,5-tetrahydrodipicolinate</t>
  </si>
  <si>
    <t>http://www.kegg.jp/pathway/map00261+C00049%09red+C05539%09red+C12323%09blue+C20258%09red</t>
  </si>
  <si>
    <t>C19614; C19615; C19622</t>
  </si>
  <si>
    <t>16-Oxopalmitate; Hexadecanedioate; 9,10-Dihydroxystearate</t>
  </si>
  <si>
    <t>http://www.kegg.jp/pathway/map00073+C19614%09red+C19615%09red+C19622%09red</t>
  </si>
  <si>
    <t>C00319; C00836</t>
  </si>
  <si>
    <t>Sphingosine; Sphinganine</t>
  </si>
  <si>
    <t>http://www.kegg.jp/pathway/map04071+C00319%09red+C00836%09red</t>
  </si>
  <si>
    <t>C00144; C00242; C00360; C00362; C00387; C00499; C04051; C05512</t>
  </si>
  <si>
    <t>GMP; Guanine; dAMP; dGMP; Guanosine; Allantoic acid; 5-Aminoimidazole-4-carboxamide; Deoxyinosine</t>
  </si>
  <si>
    <t>http://www.kegg.jp/pathway/map00230+C00144%09red+C00242%09red+C00360%09red+C00362%09blue+C00387%09red+C00499%09red+C04051%09blue+C05512%09red</t>
  </si>
  <si>
    <t>C00159; C00392; C00644; C03979; C11544</t>
  </si>
  <si>
    <t>D-Mannose; Mannitol; Mannitol 1-phosphate; 2-Dehydro-3-deoxy-L-rhamnonate; 2-O-(alpha-D-Mannosyl)-D-glycerate</t>
  </si>
  <si>
    <t>http://www.kegg.jp/pathway/map00051+C00159%09blue+C00392%09blue+C00644%09red+C03979%09red+C11544%09red</t>
  </si>
  <si>
    <t>C00079; C00811; C01494; C05610; C10454; C20464</t>
  </si>
  <si>
    <t>L-Phenylalanine; 4-Hydroxycinnamic acid; trans-Ferulic acid; Sinapoyl aldehyde; Methyleugenol; Isochavicol</t>
  </si>
  <si>
    <t>http://www.kegg.jp/pathway/map00940+C00079%09red+C00811%09red+C01494%09red+C05610%09red+C10454%09blue+C20464%09blue</t>
  </si>
  <si>
    <t>C00049; C00334; C12270</t>
  </si>
  <si>
    <t>L-Aspartic acid; gamma-Aminobutyric acid; N-Acetylaspartylglutamic acid</t>
  </si>
  <si>
    <t>http://www.kegg.jp/pathway/map00250+C00049%09red+C00334%09red+C12270%09red</t>
  </si>
  <si>
    <t>http://www.kegg.jp/pathway/map04270+C00219%09red+C00547%09red</t>
  </si>
  <si>
    <t>C00219; C00669; C02477</t>
  </si>
  <si>
    <t>Arachidonic acid; gamma-Glutamylcysteine; alpha-Tocopherol</t>
  </si>
  <si>
    <t>http://www.kegg.jp/pathway/map04216+C00219%09red+C00669%09red+C02477%09red</t>
  </si>
  <si>
    <t>C02165</t>
  </si>
  <si>
    <t>12-Keto-tetrahydro-leukotriene B4</t>
  </si>
  <si>
    <t>http://www.kegg.jp/pathway/map03320+C02165%09red</t>
  </si>
  <si>
    <t>http://www.kegg.jp/pathway/map05310+C00388%09red</t>
  </si>
  <si>
    <t>map07216</t>
  </si>
  <si>
    <t>Catecholamine transferase inhibitors</t>
  </si>
  <si>
    <t>C01108</t>
  </si>
  <si>
    <t>1,2,3-Trihydroxybenzene</t>
  </si>
  <si>
    <t>http://www.kegg.jp/pathway/map07216+C01108%09red</t>
  </si>
  <si>
    <t>map07226</t>
  </si>
  <si>
    <t>Progesterone, androgen and estrogen receptor agonists/antagonists</t>
  </si>
  <si>
    <t>http://www.kegg.jp/pathway/map07226+C00410%09red</t>
  </si>
  <si>
    <t>C00049; C00073; C00077; C00079; C00311; C00956; C05382; C05539; C05824; C20258</t>
  </si>
  <si>
    <t>L-Aspartic acid; L-Methionine; Ornithine; L-Phenylalanine; Isocitric acid; Aminoadipic acid; Sedoheptulose 7-phosphate; N-Acetyl-L-2-amino-6-oxopimelate; Cysteine-S-sulfate; (2S,4S)-4-Hydroxy-2,3,4,5-tetrahydrodipicolinate</t>
  </si>
  <si>
    <t>http://www.kegg.jp/pathway/map01230+C00049%09red+C00073%09blue+C00077%09red+C00079%09red+C00311%09blue+C00956%09red+C05382%09red+C05539%09red+C05824%09red+C20258%09red</t>
  </si>
  <si>
    <t>C00049; C00079; C05143; C05715</t>
  </si>
  <si>
    <t>L-Aspartic acid; L-Phenylalanine; Dhurrin; gamma-Amino-gamma-cyanobutanoate</t>
  </si>
  <si>
    <t>http://www.kegg.jp/pathway/map00460+C00049%09red+C00079%09red+C05143%09red+C05715%09red</t>
  </si>
  <si>
    <t>http://www.kegg.jp/pathway/map00072+C01089%09red</t>
  </si>
  <si>
    <t>map02030</t>
  </si>
  <si>
    <t>Bacterial chemotaxis</t>
  </si>
  <si>
    <t>C00049</t>
  </si>
  <si>
    <t>L-Aspartic acid</t>
  </si>
  <si>
    <t>http://www.kegg.jp/pathway/map02030+C00049%09red</t>
  </si>
  <si>
    <t>map04912</t>
  </si>
  <si>
    <t>GnRH signaling pathway</t>
  </si>
  <si>
    <t>C00219</t>
  </si>
  <si>
    <t>Arachidonic acid</t>
  </si>
  <si>
    <t>http://www.kegg.jp/pathway/map04912+C00219%09red</t>
  </si>
  <si>
    <t>http://www.kegg.jp/pathway/map05140+C00219%09red</t>
  </si>
  <si>
    <t>C00049; C00386; C00388; C05570</t>
  </si>
  <si>
    <t>L-Aspartic acid; Carnosine; Histamine; Ergothioneine</t>
  </si>
  <si>
    <t>http://www.kegg.jp/pathway/map00340+C00049%09red+C00386%09blue+C00388%09red+C05570%09red</t>
  </si>
  <si>
    <t>C00334</t>
  </si>
  <si>
    <t>gamma-Aminobutyric acid</t>
  </si>
  <si>
    <t>http://www.kegg.jp/pathway/map05033+C00334%09red</t>
  </si>
  <si>
    <t>C00144; C00311; C00388</t>
  </si>
  <si>
    <t>GMP; Isocitric acid; Histamine</t>
  </si>
  <si>
    <t>http://www.kegg.jp/pathway/map01065+C00144%09red+C00311%09blue+C00388%09red</t>
  </si>
  <si>
    <t>C00450; C00956; C01672; C02727</t>
  </si>
  <si>
    <t>(S)-2,3,4,5-tetrahydropyridine-2-carboxylate; Aminoadipic acid; Cadaverine; N6-Acetyl-L-lysine</t>
  </si>
  <si>
    <t>http://www.kegg.jp/pathway/map00310+C00450%09blue+C00956%09red+C01672%09blue+C02727%09red</t>
  </si>
  <si>
    <t>C00029; C00092; C00908; C01759; C17704; C20351</t>
  </si>
  <si>
    <t>Uridine diphosphate glucose; Glucose 6-phosphate; Gentamicin C1a; Ribostamycin; Antibiotic JI-20A; 2'-Deamino-2'-hydroxy-6'-dehydroparomamine</t>
  </si>
  <si>
    <t>http://www.kegg.jp/pathway/map00524+C00029%09red+C00092%09blue+C00908%09red+C01759%09red+C17704%09red+C20351%09red</t>
  </si>
  <si>
    <t>C00079; C00092; C00811; C06866; C12213; C20668</t>
  </si>
  <si>
    <t>L-Phenylalanine; Glucose 6-phosphate; 4-Hydroxycinnamic acid; Capsaicin; Kanosamine 6-phosphate; 3-Dehydro-D-glucose 6-phosphate</t>
  </si>
  <si>
    <t>http://www.kegg.jp/pathway/map00998+C00079%09red+C00092%09blue+C00811%09red+C06866%09red+C12213%09red+C20668%09red</t>
  </si>
  <si>
    <t>C03582</t>
  </si>
  <si>
    <t>Resveratrol</t>
  </si>
  <si>
    <t>http://www.kegg.jp/pathway/map04211+C03582%09blue</t>
  </si>
  <si>
    <t>http://www.kegg.jp/pathway/map04666+C00219%09red</t>
  </si>
  <si>
    <t>C00144</t>
  </si>
  <si>
    <t>GMP</t>
  </si>
  <si>
    <t>http://www.kegg.jp/pathway/map04740+C00144%09red</t>
  </si>
  <si>
    <t>map04744</t>
  </si>
  <si>
    <t>Phototransduction</t>
  </si>
  <si>
    <t>http://www.kegg.jp/pathway/map04744+C00144%09red</t>
  </si>
  <si>
    <t>map04915</t>
  </si>
  <si>
    <t>Estrogen signaling pathway</t>
  </si>
  <si>
    <t>http://www.kegg.jp/pathway/map04915+C00334%09red</t>
  </si>
  <si>
    <t>http://www.kegg.jp/pathway/map04960+C00735%09red</t>
  </si>
  <si>
    <t>http://www.kegg.jp/pathway/map05032+C00334%09red</t>
  </si>
  <si>
    <t>C00092</t>
  </si>
  <si>
    <t>Glucose 6-phosphate</t>
  </si>
  <si>
    <t>http://www.kegg.jp/pathway/map05111+C00092%09blue</t>
  </si>
  <si>
    <t>C00085; C00389</t>
  </si>
  <si>
    <t>Fructose 6-phosphate; Quercetin</t>
  </si>
  <si>
    <t>http://www.kegg.jp/pathway/map04152+C00085%09red+C00389%09red</t>
  </si>
  <si>
    <t>C00049; C00073; C00079; C16138</t>
  </si>
  <si>
    <t>L-Aspartic acid; L-Methionine; L-Phenylalanine; L-Pyrrolysine</t>
  </si>
  <si>
    <t>http://www.kegg.jp/pathway/map00970+C00049%09red+C00073%09blue+C00079%09red+C16138%09red</t>
  </si>
  <si>
    <t>C00049; C00073; C00079; C00311; C00371</t>
  </si>
  <si>
    <t>L-Aspartic acid; L-Methionine; L-Phenylalanine; Isocitric acid; Cis-zeatin</t>
  </si>
  <si>
    <t>http://www.kegg.jp/pathway/map01070+C00049%09red+C00073%09blue+C00079%09red+C00311%09blue+C00371%09red</t>
  </si>
  <si>
    <t>map00220</t>
  </si>
  <si>
    <t>Arginine biosynthesis</t>
  </si>
  <si>
    <t>C00049; C00077</t>
  </si>
  <si>
    <t>L-Aspartic acid; Ornithine</t>
  </si>
  <si>
    <t>http://www.kegg.jp/pathway/map00220+C00049%09red+C00077%09red</t>
  </si>
  <si>
    <t>http://www.kegg.jp/pathway/map00402+C12312%09red</t>
  </si>
  <si>
    <t>http://www.kegg.jp/pathway/map04727+C00334%09red</t>
  </si>
  <si>
    <t>map04730</t>
  </si>
  <si>
    <t>Long-term depression</t>
  </si>
  <si>
    <t>http://www.kegg.jp/pathway/map04730+C00219%09red</t>
  </si>
  <si>
    <t>map04929</t>
  </si>
  <si>
    <t>GnRH secretion</t>
  </si>
  <si>
    <t>http://www.kegg.jp/pathway/map04929+C00334%09red</t>
  </si>
  <si>
    <t>C00018; C02059; C02477</t>
  </si>
  <si>
    <t>Pyridoxal 5'-phosphate; Vitamin K1; alpha-Tocopherol</t>
  </si>
  <si>
    <t>http://www.kegg.jp/pathway/map04977+C00018%09red+C02059%09blue+C02477%09red</t>
  </si>
  <si>
    <t>C00993; C19719</t>
  </si>
  <si>
    <t>D-Alanyl-D-alanine; D-Alanyl-D-serine</t>
  </si>
  <si>
    <t>http://www.kegg.jp/pathway/map01502+C00993%09blue+C19719%09red</t>
  </si>
  <si>
    <t>C03582; C17748</t>
  </si>
  <si>
    <t>Resveratrol; 1-(3,4-Dihydroxyphenyl)-5-hydroxy-3-decanone</t>
  </si>
  <si>
    <t>http://www.kegg.jp/pathway/map00945+C03582%09blue+C17748%09red</t>
  </si>
  <si>
    <t>http://www.kegg.jp/pathway/map04022+C00144%09red</t>
  </si>
  <si>
    <t>http://www.kegg.jp/pathway/map04212+C03582%09blue</t>
  </si>
  <si>
    <t>map04261</t>
  </si>
  <si>
    <t>Adrenergic signaling in cardiomyocytes</t>
  </si>
  <si>
    <t>C00547</t>
  </si>
  <si>
    <t>Norepinephrine</t>
  </si>
  <si>
    <t>http://www.kegg.jp/pathway/map04261+C00547%09red</t>
  </si>
  <si>
    <t>http://www.kegg.jp/pathway/map05133+C00253%09red</t>
  </si>
  <si>
    <t>C00085; C00311</t>
  </si>
  <si>
    <t>Fructose 6-phosphate; Isocitric acid</t>
  </si>
  <si>
    <t>http://www.kegg.jp/pathway/map04922+C00085%09red+C00311%09blue</t>
  </si>
  <si>
    <t>C00219; C01530; C03242; C06429; C08316</t>
  </si>
  <si>
    <t>Arachidonic acid; Stearic acid; 8,11,14-Eicosatrienoic acid; Docosahexaenoic acid; Erucic acid</t>
  </si>
  <si>
    <t>http://www.kegg.jp/pathway/map01040+C00219%09red+C01530%09red+C03242%09red+C06429%09blue+C08316%09red</t>
  </si>
  <si>
    <t>map00472</t>
  </si>
  <si>
    <t>D-Arginine and D-ornithine metabolism</t>
  </si>
  <si>
    <t>C00077</t>
  </si>
  <si>
    <t>Ornithine</t>
  </si>
  <si>
    <t>http://www.kegg.jp/pathway/map00472+C00077%09red</t>
  </si>
  <si>
    <t>http://www.kegg.jp/pathway/map04540+C00547%09red</t>
  </si>
  <si>
    <t>http://www.kegg.jp/pathway/map04625+C00159%09blue</t>
  </si>
  <si>
    <t>C00371</t>
  </si>
  <si>
    <t>Cis-zeatin</t>
  </si>
  <si>
    <t>http://www.kegg.jp/pathway/map04075+C00371%09red</t>
  </si>
  <si>
    <t>http://www.kegg.jp/pathway/map04911+C00092%09blue</t>
  </si>
  <si>
    <t>http://www.kegg.jp/pathway/map04978+C00073%09blue+C00079%09red</t>
  </si>
  <si>
    <t>C00029; C00085; C00159</t>
  </si>
  <si>
    <t>Uridine diphosphate glucose; Fructose 6-phosphate; D-Mannose</t>
  </si>
  <si>
    <t>http://www.kegg.jp/pathway/map00052+C00029%09red+C00085%09red+C00159%09blue</t>
  </si>
  <si>
    <t>http://www.kegg.jp/pathway/map05146+C00219%09red</t>
  </si>
  <si>
    <t>C00318; C00735; C02165; C04555; C06526; C06810</t>
  </si>
  <si>
    <t>L-Carnitine; Cortisol; 12-Keto-tetrahydro-leukotriene B4; Dehydroepiandrosterone sulfate; Quinine; Aciclovir</t>
  </si>
  <si>
    <t>http://www.kegg.jp/pathway/map04976+C00318%09blue+C00735%09red+C02165%09red+C04555%09red+C06526%09red+C06810%09red</t>
  </si>
  <si>
    <t>C00509; C00814; C10208; C14536</t>
  </si>
  <si>
    <t>Naringenin; Biochanin A; Daidzein; Glycitein</t>
  </si>
  <si>
    <t>http://www.kegg.jp/pathway/map00943+C00509%09red+C00814%09blue+C10208%09red+C14536%09red</t>
  </si>
  <si>
    <t>http://www.kegg.jp/pathway/map05200+C00410%09red+C00735%09red</t>
  </si>
  <si>
    <t>http://www.kegg.jp/pathway/map01051+C00029%09red+C12213%09red</t>
  </si>
  <si>
    <t>http://www.kegg.jp/pathway/map00053+C00029%09red+C05385%09red+C14899%09red</t>
  </si>
  <si>
    <t>C00079; C00296</t>
  </si>
  <si>
    <t>L-Phenylalanine; Quinate</t>
  </si>
  <si>
    <t>http://www.kegg.jp/pathway/map00400+C00079%09red+C00296%09red</t>
  </si>
  <si>
    <t>C00221; C05382</t>
  </si>
  <si>
    <t>Beta-D-Glucose; Sedoheptulose 7-phosphate</t>
  </si>
  <si>
    <t>http://www.kegg.jp/pathway/map00030+C00221%09red+C05382%09red</t>
  </si>
  <si>
    <t>C00049; C00092; C00547</t>
  </si>
  <si>
    <t>L-Aspartic acid; Glucose 6-phosphate; Norepinephrine</t>
  </si>
  <si>
    <t>http://www.kegg.jp/pathway/map02020+C00049%09red+C00092%09blue+C00547%09red</t>
  </si>
  <si>
    <t>http://www.kegg.jp/pathway/map04924+C00547%09red</t>
  </si>
  <si>
    <t>http://www.kegg.jp/pathway/map04970+C00547%09red</t>
  </si>
  <si>
    <t>C00049; C00253; C00334</t>
  </si>
  <si>
    <t>L-Aspartic acid; Nicotinic acid; gamma-Aminobutyric acid</t>
  </si>
  <si>
    <t>http://www.kegg.jp/pathway/map00760+C00049%09red+C00253%09red+C00334%09red</t>
  </si>
  <si>
    <t>C00956</t>
  </si>
  <si>
    <t>Aminoadipic acid</t>
  </si>
  <si>
    <t>http://www.kegg.jp/pathway/map00311+C00956%09red</t>
  </si>
  <si>
    <t>map00333</t>
  </si>
  <si>
    <t>Prodigiosin biosynthesis</t>
  </si>
  <si>
    <t>C02679</t>
  </si>
  <si>
    <t>Dodecanoic acid</t>
  </si>
  <si>
    <t>http://www.kegg.jp/pathway/map00333+C02679%09blue</t>
  </si>
  <si>
    <t>http://www.kegg.jp/pathway/map00040+C00029%09red+C05385%09red+C14899%09red</t>
  </si>
  <si>
    <t>C00156; C00811; C02059; C02477; C14153</t>
  </si>
  <si>
    <t>4-Hydroxybenzoic acid; 4-Hydroxycinnamic acid; Vitamin K1; alpha-Tocopherol; Alpha-Tocotrienol</t>
  </si>
  <si>
    <t>http://www.kegg.jp/pathway/map00130+C00156%09red+C00811%09red+C02059%09blue+C02477%09red+C14153%09red</t>
  </si>
  <si>
    <t>C12323</t>
  </si>
  <si>
    <t>L-4-Hydroxyphenylglycine</t>
  </si>
  <si>
    <t>http://www.kegg.jp/pathway/map01055+C12323%09blue</t>
  </si>
  <si>
    <t>C00029; C00371</t>
  </si>
  <si>
    <t>Uridine diphosphate glucose; Cis-zeatin</t>
  </si>
  <si>
    <t>http://www.kegg.jp/pathway/map00908+C00029%09red+C00371%09red</t>
  </si>
  <si>
    <t>C01530; C01571; C02679</t>
  </si>
  <si>
    <t>Stearic acid; Capric acid; Dodecanoic acid</t>
  </si>
  <si>
    <t>http://www.kegg.jp/pathway/map00061+C01530%09red+C01571%09red+C02679%09blue</t>
  </si>
  <si>
    <t>C00156; C04874; C05926</t>
  </si>
  <si>
    <t>4-Hydroxybenzoic acid; 7,8-Dihydroneopterin; Neopterin</t>
  </si>
  <si>
    <t>http://www.kegg.jp/pathway/map00790+C00156%09red+C04874%09red+C05926%09red</t>
  </si>
  <si>
    <t>C00311</t>
  </si>
  <si>
    <t>Isocitric acid</t>
  </si>
  <si>
    <t>http://www.kegg.jp/pathway/map00020+C00311%09blue</t>
  </si>
  <si>
    <t>map04918</t>
  </si>
  <si>
    <t>Thyroid hormone synthesis</t>
  </si>
  <si>
    <t>http://www.kegg.jp/pathway/map04918+C00092%09blue</t>
  </si>
  <si>
    <t>C00049; C00073; C00077; C00079; C00311; C00956; C16583</t>
  </si>
  <si>
    <t>L-Aspartic acid; L-Methionine; Ornithine; L-Phenylalanine; Isocitric acid; Aminoadipic acid; (R)-(Homo)2-citrate</t>
  </si>
  <si>
    <t>http://www.kegg.jp/pathway/map01210+C00049%09red+C00073%09blue+C00077%09red+C00079%09red+C00311%09blue+C00956%09red+C16583%09red</t>
  </si>
  <si>
    <t>C00334; C01089</t>
  </si>
  <si>
    <t>gamma-Aminobutyric acid; (R)-3-Hydroxybutyric acid</t>
  </si>
  <si>
    <t>http://www.kegg.jp/pathway/map00650+C00334%09red+C01089%09red</t>
  </si>
  <si>
    <t>map00430</t>
  </si>
  <si>
    <t>Taurine and hypotaurine metabolism</t>
  </si>
  <si>
    <t>C00245</t>
  </si>
  <si>
    <t>Taurine</t>
  </si>
  <si>
    <t>http://www.kegg.jp/pathway/map00430+C00245%09red</t>
  </si>
  <si>
    <t>C00049; C00073; C05824</t>
  </si>
  <si>
    <t>L-Aspartic acid; L-Methionine; Cysteine-S-sulfate</t>
  </si>
  <si>
    <t>http://www.kegg.jp/pathway/map00270+C00049%09red+C00073%09blue+C05824%09red</t>
  </si>
  <si>
    <t>C16308; C16324</t>
  </si>
  <si>
    <t>Traumatic Acid; 9,10-EOT</t>
  </si>
  <si>
    <t>http://www.kegg.jp/pathway/map00592+C16308%09red+C16324%09red</t>
  </si>
  <si>
    <t>C08737</t>
  </si>
  <si>
    <t>Melamine</t>
  </si>
  <si>
    <t>http://www.kegg.jp/pathway/map00791+C08737%09blue</t>
  </si>
  <si>
    <t>C00331; C00398; C00955; C05832</t>
  </si>
  <si>
    <t>Indolepyruvate; Tryptamine; Tryptophanol; 5-Hydroxyindoleacetylglycine</t>
  </si>
  <si>
    <t>http://www.kegg.jp/pathway/map00380+C00331%09red+C00398%09red+C00955%09blue+C05832%09red</t>
  </si>
  <si>
    <t>map00521</t>
  </si>
  <si>
    <t>Streptomycin biosynthesis</t>
  </si>
  <si>
    <t>http://www.kegg.jp/pathway/map00521+C00092%09blue</t>
  </si>
  <si>
    <t>C05593</t>
  </si>
  <si>
    <t>3-Hydroxyphenylacetic acid</t>
  </si>
  <si>
    <t>http://www.kegg.jp/pathway/map00643+C05593%09red</t>
  </si>
  <si>
    <t>C00822</t>
  </si>
  <si>
    <t>Dopaquinone</t>
  </si>
  <si>
    <t>http://www.kegg.jp/pathway/map00965+C00822%09blue</t>
  </si>
  <si>
    <t>C00483; C00811; C02105; C03765; C05178; C16702</t>
  </si>
  <si>
    <t>Tyramine; 4-Hydroxycinnamic acid; (S)-Reticuline; 4-Hydroxyphenylacetaldehyde; (R)-Reticuline; 4'-O-Methylnorbelladine</t>
  </si>
  <si>
    <t>http://www.kegg.jp/pathway/map00950+C00483%09blue+C00811%09red+C02105%09red+C03765%09blue+C05178%09red+C16702%09red</t>
  </si>
  <si>
    <t>C00085; C00483; C16583; C20926</t>
  </si>
  <si>
    <t>Fructose 6-phosphate; Tyramine; (R)-(Homo)2-citrate; gamma-Glutamyltyramine</t>
  </si>
  <si>
    <t>http://www.kegg.jp/pathway/map00680+C00085%09red+C00483%09blue+C16583%09red+C20926%09red</t>
  </si>
  <si>
    <t>map00363</t>
  </si>
  <si>
    <t>Bisphenol degradation</t>
  </si>
  <si>
    <t>http://www.kegg.jp/pathway/map00363+C00156%09red</t>
  </si>
  <si>
    <t>C06103</t>
  </si>
  <si>
    <t>6-Hydroxyhexanoic acid</t>
  </si>
  <si>
    <t>http://www.kegg.jp/pathway/map00930+C06103%09blue</t>
  </si>
  <si>
    <t>C00029; C00159; C01674; C03410; C05385</t>
  </si>
  <si>
    <t>Uridine diphosphate glucose; D-Mannose; Chitobiose; N-Glycolylneuraminic acid; D-Glucuronic acid 1-phosphate</t>
  </si>
  <si>
    <t>http://www.kegg.jp/pathway/map00520+C00029%09red+C00159%09blue+C01674%09red+C03410%09red+C05385%09red</t>
  </si>
  <si>
    <t>C16754</t>
  </si>
  <si>
    <t>Aflatoxin G2</t>
  </si>
  <si>
    <t>http://www.kegg.jp/pathway/map00254+C16754%09red</t>
  </si>
  <si>
    <t>map00450</t>
  </si>
  <si>
    <t>Selenocompound metabolism</t>
  </si>
  <si>
    <t>C05335</t>
  </si>
  <si>
    <t>Selenomethionine</t>
  </si>
  <si>
    <t>http://www.kegg.jp/pathway/map00450+C05335%09red</t>
  </si>
  <si>
    <t>http://www.kegg.jp/pathway/map04973+C00092%09blue</t>
  </si>
  <si>
    <t>C00049; C06231</t>
  </si>
  <si>
    <t>L-Aspartic acid; Ectoine</t>
  </si>
  <si>
    <t>http://www.kegg.jp/pathway/map00260+C00049%09red+C06231%09red</t>
  </si>
  <si>
    <t>C01037</t>
  </si>
  <si>
    <t>7,8-Diaminononanoate</t>
  </si>
  <si>
    <t>http://www.kegg.jp/pathway/map00780+C01037%09blue</t>
  </si>
  <si>
    <t>C00389; C01514</t>
  </si>
  <si>
    <t>Quercetin; Luteolin</t>
  </si>
  <si>
    <t>http://www.kegg.jp/pathway/map00944+C00389%09red+C01514%09blue</t>
  </si>
  <si>
    <t>C00018</t>
  </si>
  <si>
    <t>Pyridoxal 5'-phosphate</t>
  </si>
  <si>
    <t>http://www.kegg.jp/pathway/map00750+C00018%09red</t>
  </si>
  <si>
    <t>http://www.kegg.jp/pathway/map00905+C15793%09red</t>
  </si>
  <si>
    <t>C00049; C00085; C00221; C00311; C05382</t>
  </si>
  <si>
    <t>L-Aspartic acid; Fructose 6-phosphate; Beta-D-Glucose; Isocitric acid; Sedoheptulose 7-phosphate</t>
  </si>
  <si>
    <t>http://www.kegg.jp/pathway/map01200+C00049%09red+C00085%09red+C00221%09red+C00311%09blue+C05382%09red</t>
  </si>
  <si>
    <t>C00221</t>
  </si>
  <si>
    <t>Beta-D-Glucose</t>
  </si>
  <si>
    <t>http://www.kegg.jp/pathway/map00010+C00221%09red</t>
  </si>
  <si>
    <t>http://www.kegg.jp/pathway/map00730+C00018%09red</t>
  </si>
  <si>
    <t>C00334; C00547</t>
  </si>
  <si>
    <t>gamma-Aminobutyric acid; Norepinephrine</t>
  </si>
  <si>
    <t>http://www.kegg.jp/pathway/map02024+C00334%09red+C00547%09red</t>
  </si>
  <si>
    <t>http://www.kegg.jp/pathway/map00332+C17366%09red</t>
  </si>
  <si>
    <t>http://www.kegg.jp/pathway/map00997+C00049%09red+C00077%09red</t>
  </si>
  <si>
    <t>C20525</t>
  </si>
  <si>
    <t>3-Geranylgeranylindole</t>
  </si>
  <si>
    <t>http://www.kegg.jp/pathway/map00403+C20525%09red</t>
  </si>
  <si>
    <t>http://www.kegg.jp/pathway/map00920+C00245%09red</t>
  </si>
  <si>
    <t>C00079; C05593</t>
  </si>
  <si>
    <t>L-Phenylalanine; 3-Hydroxyphenylacetic acid</t>
  </si>
  <si>
    <t>http://www.kegg.jp/pathway/map00360+C00079%09red+C05593%09red</t>
  </si>
  <si>
    <t>C07880</t>
  </si>
  <si>
    <t>Ursodeoxycholic acid</t>
  </si>
  <si>
    <t>http://www.kegg.jp/pathway/map00121+C07880%09red</t>
  </si>
  <si>
    <t>C00156; C00870; C01108</t>
  </si>
  <si>
    <t>4-Hydroxybenzoic acid; 4-Nitrophenol; 1,2,3-Trihydroxybenzene</t>
  </si>
  <si>
    <t>http://www.kegg.jp/pathway/map00627+C00156%09red+C00870%09blue+C01108%09red</t>
  </si>
  <si>
    <t>http://www.kegg.jp/pathway/map00561+C00029%09red</t>
  </si>
  <si>
    <t>C00018; C00029; C00049; C00073; C00156; C00253; C00311; C00483; C00669; C01037; C02059; C02477; C04874; C16583; C20926</t>
  </si>
  <si>
    <t>Pyridoxal 5'-phosphate; Uridine diphosphate glucose; L-Aspartic acid; L-Methionine; 4-Hydroxybenzoic acid; Nicotinic acid; Isocitric acid; Tyramine; gamma-Glutamylcysteine; 7,8-Diaminononanoate; Vitamin K1; alpha-Tocopherol; 7,8-Dihydroneopterin; (R)-(Homo)2-citrate; gamma-Glutamyltyramine</t>
  </si>
  <si>
    <t>http://www.kegg.jp/pathway/map01240+C00018%09red+C00029%09red+C00049%09red+C00073%09blue+C00156%09red+C00253%09red+C00311%09blue+C00483%09blue+C00669%09red+C01037%09blue+C02059%09blue+C02477%09red+C04874%09red+C16583%09red+C20926%09red</t>
  </si>
  <si>
    <t>http://www.kegg.jp/pathway/map00720+C00311%09blue</t>
  </si>
  <si>
    <t>C00156; C00628</t>
  </si>
  <si>
    <t>4-Hydroxybenzoic acid; Gentisic acid</t>
  </si>
  <si>
    <t>http://www.kegg.jp/pathway/map00362+C00156%09red+C00628%09red</t>
  </si>
  <si>
    <t>http://www.kegg.jp/pathway/map00120+C00245%09red</t>
  </si>
  <si>
    <t>http://www.kegg.jp/pathway/map00562+C00092%09blue</t>
  </si>
  <si>
    <t>http://www.kegg.jp/pathway/map00623+C00156%09red</t>
  </si>
  <si>
    <t>http://www.kegg.jp/pathway/map01066+C00311%09blue</t>
  </si>
  <si>
    <t>http://www.kegg.jp/pathway/map00999+C07578%09red</t>
  </si>
  <si>
    <t>http://www.kegg.jp/pathway/map00966+C00073%09blue+C00079%09red</t>
  </si>
  <si>
    <t>map00540</t>
  </si>
  <si>
    <t>Lipopolysaccharide biosynthesis</t>
  </si>
  <si>
    <t>C05382</t>
  </si>
  <si>
    <t>Sedoheptulose 7-phosphate</t>
  </si>
  <si>
    <t>http://www.kegg.jp/pathway/map00540+C05382%09red</t>
  </si>
  <si>
    <t>C09382; C09627</t>
  </si>
  <si>
    <t>Costunolide; Capsidiol</t>
  </si>
  <si>
    <t>http://www.kegg.jp/pathway/map00909+C09382%09red+C09627%09red</t>
  </si>
  <si>
    <t>map00902</t>
  </si>
  <si>
    <t>Monoterpenoid biosynthesis</t>
  </si>
  <si>
    <t>C02452</t>
  </si>
  <si>
    <t>Perillyl alcohol</t>
  </si>
  <si>
    <t>http://www.kegg.jp/pathway/map00902+C02452%09red</t>
  </si>
  <si>
    <t>http://www.kegg.jp/pathway/map00626+C00628%09red</t>
  </si>
  <si>
    <t>http://www.kegg.jp/pathway/map00630+C00311%09blue</t>
  </si>
  <si>
    <t>C21308</t>
  </si>
  <si>
    <t>(S)-beta-Tyrosine</t>
  </si>
  <si>
    <t>http://www.kegg.jp/pathway/map01059+C21308%09red</t>
  </si>
  <si>
    <t>map00903</t>
  </si>
  <si>
    <t>Limonene and pinene degradation</t>
  </si>
  <si>
    <t>http://www.kegg.jp/pathway/map00903+C02452%09red</t>
  </si>
  <si>
    <t>C00092; C00311</t>
  </si>
  <si>
    <t>Glucose 6-phosphate; Isocitric acid</t>
  </si>
  <si>
    <t>http://www.kegg.jp/pathway/map01062+C00092%09blue+C00311%09blue</t>
  </si>
  <si>
    <t>C00398</t>
  </si>
  <si>
    <t>Tryptamine</t>
  </si>
  <si>
    <t>http://www.kegg.jp/pathway/map00901+C00398%09red</t>
  </si>
  <si>
    <t>http://www.kegg.jp/pathway/map00541+C00029%09red</t>
  </si>
  <si>
    <t>C01606</t>
  </si>
  <si>
    <t>Phthalic acid</t>
  </si>
  <si>
    <t>http://www.kegg.jp/pathway/map00624+C01606%09red</t>
  </si>
  <si>
    <t>C00156; C00811; C01606; C06103</t>
  </si>
  <si>
    <t>4-Hydroxybenzoic acid; 4-Hydroxycinnamic acid; Phthalic acid; 6-Hydroxyhexanoic acid</t>
  </si>
  <si>
    <t>http://www.kegg.jp/pathway/map01220+C00156%09red+C00811%09red+C01606%09red+C06103%09blue</t>
  </si>
  <si>
    <t>C00018; C00029; C00049; C00073; C00077; C00079; C00085; C00092; C00106; C00144; C00156; C00159; C00185; C00219; C00221; C00239; C00242; C00245; C00253; C00296; C00311; C00319; C00331; C00334; C00360; C00362; C00364; C00371; C00386; C00387; C00388; C00389; C00392; C00398; C00410; C00427; C00429; C00450; C00483; C00499; C00509; C00547; C00628; C00644; C00669; C00735; C00811; C00814; C00822; C00836; C00956; C00993; C01037; C01089; C01124; C01157; C01164; C01494; C01514; C01571; C01606; C01617; C01672; C01674; C01694; C01953; C02059; C02067; C02076; C02105; C02165; C02354; C02477; C02679; C02727; C02946; C03242; C03296; C03415; C03740; C03765; C03979; C04051; C04498; C04717; C04874; C05103; C05143; C05178; C05300; C05335; C05341; C05382; C05385; C05512; C05539; C05570; C05588; C05589; C05593; C05610; C05715; C05824; C05939; C05954; C05956; C05962; C06182; C06231; C06866; C07578; C10497; C11544; C12213; C12270; C12323; C14153; C14773; C14899; C15780; C15793; C15808; C16138; C16583; C16754; C17366; C19614; C19615; C20258; C20525; C20668; C20926; C21308</t>
  </si>
  <si>
    <t>Pyridoxal 5'-phosphate; Uridine diphosphate glucose; L-Aspartic acid; L-Methionine; Ornithine; L-Phenylalanine; Fructose 6-phosphate; Glucose 6-phosphate; Uracil; GMP; 4-Hydroxybenzoic acid; D-Mannose; Cellobiose; Arachidonic acid; Beta-D-Glucose; dCMP; Guanine; Taurine; Nicotinic acid; Quinate; Isocitric acid; Sphingosine; Indolepyruvate; gamma-Aminobutyric acid; dAMP; dGMP; dTMP; Cis-zeatin; Carnosine; Guanosine; Histamine; Quercetin; Mannitol; Tryptamine; Progesterone; Prostaglandin H2; Dihydrouracil; (S)-2,3,4,5-tetrahydropyridine-2-carboxylate; Tyramine; Allantoic acid; Naringenin; Norepinephrine; Gentisic acid; Mannitol 1-phosphate; gamma-Glutamylcysteine; Cortisol; 4-Hydroxycinnamic acid; Biochanin A; Dopaquinone; Sphinganine; Aminoadipic acid; D-Alanyl-D-alanine; 7,8-Diaminononanoate; (R)-3-Hydroxybutyric acid; 18-Hydroxycorticosterone; 4-Hydroxyproline; 7-Dehydrocholesterol; trans-Ferulic acid; Luteolin; Capric acid; Phthalic acid; Taxifolin; Cadaverine; Chitobiose; Ergosterol; Pregnenolone; Vitamin K1; Pseudouridine; Sedoheptulose; (S)-Reticuline; 12-Keto-tetrahydro-leukotriene B4; 2',3'-Cyclic CMP; alpha-Tocopherol; Dodecanoic acid; N6-Acetyl-L-lysine; 4-Acetamidobutanoic acid; 8,11,14-Eicosatrienoic acid; N2-Succinyl-L-arginine; N2-Succinyl-L-ornithine; gamma-Glutamylalanine; 4-Hydroxyphenylacetaldehyde; 2-Dehydro-3-deoxy-L-rhamnonate; 5-Aminoimidazole-4-carboxamide; 4-Hydroxycinnamoylagmatine; 13-L-Hydroperoxylinoleic acid; 7,8-Dihydroneopterin; 4a-Methylzymosterol; Dhurrin; (R)-Reticuline; 16alpha-Hydroxyestrone; Selenomethionine; beta-Alanyl-L-lysine; Sedoheptulose 7-phosphate; D-Glucuronic acid 1-phosphate; Deoxyinosine; N-Acetyl-L-2-amino-6-oxopimelate; Ergothioneine; Metanephrine; Normetanephrine; 3-Hydroxyphenylacetic acid; Sinapoyl aldehyde; gamma-Amino-gamma-cyanobutanoate; Cysteine-S-sulfate; Linatine; Prostaglandin B2; Prostaglandin G2; 6-Ketoprostaglandin E1; Pelletierine; Ectoine; Capsaicin; Cannabidiol; Subaphylline; 2-O-(alpha-D-Mannosyl)-D-glycerate; Kanosamine 6-phosphate; N-Acetylaspartylglutamic acid; L-4-Hydroxyphenylglycine; Alpha-Tocotrienol; 8,9-DiHETrE; 3-Dehydro-L-gulonate 6-phosphate; 5-Dehydroepisterol; 2-Deoxycastasterone; 4a-Carboxy-4b-methyl-5a-cholesta-8,24-dien-3b-ol; L-Pyrrolysine; (R)-(Homo)2-citrate; Aflatoxin G2; (2S,5S)-trans-Carboxymethylproline; 16-Oxopalmitate; Hexadecanedioate; (2S,4S)-4-Hydroxy-2,3,4,5-tetrahydrodipicolinate; 3-Geranylgeranylindole; 3-Dehydro-D-glucose 6-phosphate; gamma-Glutamyltyramine; (S)-beta-Tyrosine</t>
  </si>
  <si>
    <t>http://www.kegg.jp/pathway/map01100+C00018%09red+C00029%09red+C00049%09red+C00073%09blue+C00077%09red+C00079%09red+C00085%09red+C00092%09blue+C00106%09blue+C00144%09red+C00156%09red+C00159%09blue+C00185%09blue+C00219%09red+C00221%09red+C00239%09red+C00242%09red+C00245%09red+C00253%09red+C00296%09red+C00311%09blue+C00319%09red+C00331%09red+C00334%09red+C00360%09red+C00362%09blue+C00364%09red+C00371%09red+C00386%09blue+C00387%09red+C00388%09red+C00389%09red+C00392%09blue+C00398%09red+C00410%09red+C00427%09red+C00429%09blue+C00450%09blue+C00483%09blue+C00499%09red+C00509%09red+C00547%09red+C00628%09red+C00644%09red+C00669%09red+C00735%09red+C00811%09red+C00814%09blue+C00822%09blue+C00836%09red+C00956%09red+C00993%09blue+C01037%09blue+C01089%09red+C01124%09red+C01157%09blue+C01164%09red+C01494%09red+C01514%09blue+C01571%09red+C01606%09red+C01617%09blue+C01672%09blue+C01674%09red+C01694%09red+C01953%09red+C02059%09blue+C02067%09red+C02076%09red+C02105%09red+C02165%09red+C02354%09red+C02477%09red+C02679%09blue+C02727%09red+C02946%09blue+C03242%09red+C03296%09red+C03415%09red+C03740%09red+C03765%09blue+C03979%09red+C04051%09blue+C04498%09red+C04717%09blue+C04874%09red+C05103%09blue+C05143%09red+C05178%09red+C05300%09red+C05335%09red+C05341%09blue+C05382%09red+C05385%09red+C05512%09red+C05539%09red+C05570%09red+C05588%09red+C05589%09red+C05593%09red+C05610%09red+C05715%09red+C05824%09red+C05939%09red+C05954%09red+C05956%09red+C05962%09red+C06182%09red+C06231%09red+C06866%09red+C07578%09red+C10497%09red+C11544%09red+C12213%09red+C12270%09red+C12323%09blue+C14153%09red+C14773%09red+C14899%09red+C15780%09red+C15793%09red+C15808%09red+C16138%09red+C16583%09red+C16754%09red+C17366%09red+C19614%09red+C19615%09red+C20258%09red+C20525%09red+C20668%09red+C20926%09red+C21308%09red</t>
  </si>
  <si>
    <t>C00049; C00085; C00156; C00221; C00253; C00311; C00334; C00499; C00628; C00870; C01108; C01606; C01672; C03979; C05382; C05593; C06103; C06231; C08737; C14899; C16138; C16583; C20258</t>
  </si>
  <si>
    <t>L-Aspartic acid; Fructose 6-phosphate; 4-Hydroxybenzoic acid; Beta-D-Glucose; Nicotinic acid; Isocitric acid; gamma-Aminobutyric acid; Allantoic acid; Gentisic acid; 4-Nitrophenol; 1,2,3-Trihydroxybenzene; Phthalic acid; Cadaverine; 2-Dehydro-3-deoxy-L-rhamnonate; Sedoheptulose 7-phosphate; 3-Hydroxyphenylacetic acid; 6-Hydroxyhexanoic acid; Ectoine; Melamine; 3-Dehydro-L-gulonate 6-phosphate; L-Pyrrolysine; (R)-(Homo)2-citrate; (2S,4S)-4-Hydroxy-2,3,4,5-tetrahydrodipicolinate</t>
  </si>
  <si>
    <t>http://www.kegg.jp/pathway/map01120+C00049%09red+C00085%09red+C00156%09red+C00221%09red+C00253%09red+C00311%09blue+C00334%09red+C00499%09red+C00628%09red+C00870%09blue+C01108%09red+C01606%09red+C01672%09blue+C03979%09red+C05382%09red+C05593%09red+C06103%09blue+C06231%09red+C08737%09blue+C14899%09red+C16138%09red+C16583%09red+C20258%09red</t>
  </si>
  <si>
    <t>C00029; C00049; C00073; C00077; C00079; C00085; C00092; C00156; C00221; C00253; C00311; C00371; C00388; C00389; C00398; C00450; C00483; C00509; C00811; C00814; C00908; C00956; C01164; C01479; C01494; C01514; C01617; C01672; C01694; C01759; C02059; C02105; C02452; C02477; C02679; C03582; C03765; C05103; C05143; C05178; C05334; C05382; C05539; C05610; C06176; C06182; C06562; C06866; C07578; C09382; C09833; C10208; C12213; C12312; C12323; C14153; C14536; C15780; C15793; C15808; C16308; C16324; C16702; C16754; C17366; C17704; C17748; C20258; C20351; C20525; C20668; C21308</t>
  </si>
  <si>
    <t>Uridine diphosphate glucose; L-Aspartic acid; L-Methionine; Ornithine; L-Phenylalanine; Fructose 6-phosphate; Glucose 6-phosphate; 4-Hydroxybenzoic acid; Beta-D-Glucose; Nicotinic acid; Isocitric acid; Cis-zeatin; Histamine; Quercetin; Tryptamine; (S)-2,3,4,5-tetrahydropyridine-2-carboxylate; Tyramine; Naringenin; 4-Hydroxycinnamic acid; Biochanin A; Gentamicin C1a; Aminoadipic acid; 7-Dehydrocholesterol; Phenyllactic acid; trans-Ferulic acid; Luteolin; Taxifolin; Cadaverine; Ergosterol; Ribostamycin; Vitamin K1; (S)-Reticuline; Perillyl alcohol; alpha-Tocopherol; Dodecanoic acid; Resveratrol; 4-Hydroxyphenylacetaldehyde; 4a-Methylzymosterol; Dhurrin; (R)-Reticuline; Isosakuranetin; Sedoheptulose 7-phosphate; N-Acetyl-L-2-amino-6-oxopimelate; Sinapoyl aldehyde; Senecionine; Pelletierine; Catechin; Capsaicin; Cannabidiol; Costunolide; Sakuranetin; Daidzein; Kanosamine 6-phosphate; 1,3-Dihydro-(2H)-indol-2-one; L-4-Hydroxyphenylglycine; Alpha-Tocotrienol; Glycitein; 5-Dehydroepisterol; 2-Deoxycastasterone; 4a-Carboxy-4b-methyl-5a-cholesta-8,24-dien-3b-ol; Traumatic Acid; 9,10-EOT; 4'-O-Methylnorbelladine; Aflatoxin G2; (2S,5S)-trans-Carboxymethylproline; Antibiotic JI-20A; 1-(3,4-Dihydroxyphenyl)-5-hydroxy-3-decanone; (2S,4S)-4-Hydroxy-2,3,4,5-tetrahydrodipicolinate; 2'-Deamino-2'-hydroxy-6'-dehydroparomamine; 3-Geranylgeranylindole; 3-Dehydro-D-glucose 6-phosphate; (S)-beta-Tyrosine</t>
  </si>
  <si>
    <t>http://www.kegg.jp/pathway/map01110+C00029%09red+C00049%09red+C00073%09blue+C00077%09red+C00079%09red+C00085%09red+C00092%09blue+C00156%09red+C00221%09red+C00253%09red+C00311%09blue+C00371%09red+C00388%09red+C00389%09red+C00398%09red+C00450%09blue+C00483%09blue+C00509%09red+C00811%09red+C00814%09blue+C00908%09red+C00956%09red+C01164%09red+C01479%09red+C01494%09red+C01514%09blue+C01617%09blue+C01672%09blue+C01694%09red+C01759%09red+C02059%09blue+C02105%09red+C02452%09red+C02477%09red+C02679%09blue+C03582%09blue+C03765%09blue+C05103%09blue+C05143%09red+C05178%09red+C05334%09red+C05382%09red+C05539%09red+C05610%09red+C06176%09red+C06182%09red+C06562%09red+C06866%09red+C07578%09red+C09382%09red+C09833%09red+C10208%09red+C12213%09red+C12312%09red+C12323%09blue+C14153%09red+C14536%09red+C15780%09red+C15793%09red+C15808%09red+C16308%09red+C16324%09red+C16702%09red+C16754%09red+C17366%09red+C17704%09red+C17748%09red+C20258%09red+C20351%09red+C20525%09red+C20668%09red+C21308%09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5"/>
  <sheetViews>
    <sheetView tabSelected="1" topLeftCell="A137" workbookViewId="0">
      <selection activeCell="C164" sqref="C164"/>
    </sheetView>
  </sheetViews>
  <sheetFormatPr defaultRowHeight="13.8" x14ac:dyDescent="0.25"/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e">
        <f>-LOG10(Pvalue)</f>
        <v>#NAME?</v>
      </c>
      <c r="I1" t="s">
        <v>7</v>
      </c>
      <c r="J1" t="s">
        <v>8</v>
      </c>
      <c r="K1" t="s">
        <v>9</v>
      </c>
      <c r="L1" t="s">
        <v>10</v>
      </c>
      <c r="M1" t="s">
        <v>11</v>
      </c>
    </row>
    <row r="2" spans="1:13" x14ac:dyDescent="0.25">
      <c r="A2" t="s">
        <v>12</v>
      </c>
      <c r="B2" t="s">
        <v>13</v>
      </c>
      <c r="C2">
        <v>8</v>
      </c>
      <c r="D2">
        <v>3</v>
      </c>
      <c r="E2">
        <v>3</v>
      </c>
      <c r="F2">
        <v>0</v>
      </c>
      <c r="G2">
        <v>6.3470099999999999E-4</v>
      </c>
      <c r="H2">
        <v>3.1974311383075702</v>
      </c>
      <c r="I2">
        <v>0.21771476148045801</v>
      </c>
      <c r="J2">
        <v>0.375</v>
      </c>
      <c r="K2" t="s">
        <v>14</v>
      </c>
      <c r="L2" t="s">
        <v>15</v>
      </c>
      <c r="M2" t="s">
        <v>16</v>
      </c>
    </row>
    <row r="3" spans="1:13" x14ac:dyDescent="0.25">
      <c r="A3" t="s">
        <v>17</v>
      </c>
      <c r="B3" t="s">
        <v>18</v>
      </c>
      <c r="C3">
        <v>35</v>
      </c>
      <c r="D3">
        <v>5</v>
      </c>
      <c r="E3">
        <v>5</v>
      </c>
      <c r="F3">
        <v>0</v>
      </c>
      <c r="G3">
        <v>1.177988E-3</v>
      </c>
      <c r="H3">
        <v>2.92885923296586</v>
      </c>
      <c r="I3">
        <v>0.21771476148045801</v>
      </c>
      <c r="J3">
        <v>0.1429</v>
      </c>
      <c r="K3" t="s">
        <v>19</v>
      </c>
      <c r="L3" t="s">
        <v>20</v>
      </c>
      <c r="M3" t="s">
        <v>21</v>
      </c>
    </row>
    <row r="4" spans="1:13" x14ac:dyDescent="0.25">
      <c r="A4" t="s">
        <v>22</v>
      </c>
      <c r="B4" t="s">
        <v>23</v>
      </c>
      <c r="C4">
        <v>52</v>
      </c>
      <c r="D4">
        <v>6</v>
      </c>
      <c r="E4">
        <v>5</v>
      </c>
      <c r="F4">
        <v>1</v>
      </c>
      <c r="G4">
        <v>1.2072910000000001E-3</v>
      </c>
      <c r="H4">
        <v>2.9181881343445801</v>
      </c>
      <c r="I4">
        <v>0.21771476148045801</v>
      </c>
      <c r="J4">
        <v>0.1154</v>
      </c>
      <c r="K4" t="s">
        <v>24</v>
      </c>
      <c r="L4" t="s">
        <v>25</v>
      </c>
      <c r="M4" t="s">
        <v>26</v>
      </c>
    </row>
    <row r="5" spans="1:13" x14ac:dyDescent="0.25">
      <c r="A5" t="s">
        <v>27</v>
      </c>
      <c r="B5" t="s">
        <v>28</v>
      </c>
      <c r="C5">
        <v>25</v>
      </c>
      <c r="D5">
        <v>4</v>
      </c>
      <c r="E5">
        <v>0</v>
      </c>
      <c r="F5">
        <v>4</v>
      </c>
      <c r="G5">
        <v>2.433232E-3</v>
      </c>
      <c r="H5">
        <v>2.6138165077442501</v>
      </c>
      <c r="I5">
        <v>0.24429311390445099</v>
      </c>
      <c r="J5">
        <v>0.16</v>
      </c>
      <c r="K5" t="s">
        <v>29</v>
      </c>
      <c r="L5" t="s">
        <v>30</v>
      </c>
      <c r="M5" t="s">
        <v>31</v>
      </c>
    </row>
    <row r="6" spans="1:13" x14ac:dyDescent="0.25">
      <c r="A6" t="s">
        <v>32</v>
      </c>
      <c r="B6" t="s">
        <v>33</v>
      </c>
      <c r="C6">
        <v>60</v>
      </c>
      <c r="D6">
        <v>6</v>
      </c>
      <c r="E6">
        <v>6</v>
      </c>
      <c r="F6">
        <v>0</v>
      </c>
      <c r="G6">
        <v>2.5497520000000002E-3</v>
      </c>
      <c r="H6">
        <v>2.5935020429296398</v>
      </c>
      <c r="I6">
        <v>0.24429311390445099</v>
      </c>
      <c r="J6">
        <v>0.1</v>
      </c>
      <c r="K6" t="s">
        <v>34</v>
      </c>
      <c r="L6" t="s">
        <v>35</v>
      </c>
      <c r="M6" t="s">
        <v>36</v>
      </c>
    </row>
    <row r="7" spans="1:13" x14ac:dyDescent="0.25">
      <c r="A7" t="s">
        <v>37</v>
      </c>
      <c r="B7" t="s">
        <v>38</v>
      </c>
      <c r="C7">
        <v>42</v>
      </c>
      <c r="D7">
        <v>5</v>
      </c>
      <c r="E7">
        <v>3</v>
      </c>
      <c r="F7">
        <v>2</v>
      </c>
      <c r="G7">
        <v>2.709351E-3</v>
      </c>
      <c r="H7">
        <v>2.5671347894009302</v>
      </c>
      <c r="I7">
        <v>0.24429311390445099</v>
      </c>
      <c r="J7">
        <v>0.11899999999999999</v>
      </c>
      <c r="K7" t="s">
        <v>39</v>
      </c>
      <c r="L7" t="s">
        <v>40</v>
      </c>
      <c r="M7" t="s">
        <v>41</v>
      </c>
    </row>
    <row r="8" spans="1:13" x14ac:dyDescent="0.25">
      <c r="A8" t="s">
        <v>42</v>
      </c>
      <c r="B8" t="s">
        <v>43</v>
      </c>
      <c r="C8">
        <v>5</v>
      </c>
      <c r="D8">
        <v>2</v>
      </c>
      <c r="E8">
        <v>2</v>
      </c>
      <c r="F8">
        <v>0</v>
      </c>
      <c r="G8">
        <v>5.137473E-3</v>
      </c>
      <c r="H8">
        <v>2.2892504673807199</v>
      </c>
      <c r="I8">
        <v>0.364833904824375</v>
      </c>
      <c r="J8">
        <v>0.4</v>
      </c>
      <c r="K8" t="s">
        <v>44</v>
      </c>
      <c r="L8" t="s">
        <v>45</v>
      </c>
      <c r="M8" t="s">
        <v>46</v>
      </c>
    </row>
    <row r="9" spans="1:13" x14ac:dyDescent="0.25">
      <c r="A9" t="s">
        <v>47</v>
      </c>
      <c r="B9" t="s">
        <v>48</v>
      </c>
      <c r="C9">
        <v>141</v>
      </c>
      <c r="D9">
        <v>9</v>
      </c>
      <c r="E9">
        <v>7</v>
      </c>
      <c r="F9">
        <v>2</v>
      </c>
      <c r="G9">
        <v>5.3949560000000002E-3</v>
      </c>
      <c r="H9">
        <v>2.2680120866328202</v>
      </c>
      <c r="I9">
        <v>0.364833904824375</v>
      </c>
      <c r="J9">
        <v>6.3799999999999996E-2</v>
      </c>
      <c r="K9" t="s">
        <v>49</v>
      </c>
      <c r="L9" t="s">
        <v>50</v>
      </c>
      <c r="M9" t="s">
        <v>51</v>
      </c>
    </row>
    <row r="10" spans="1:13" x14ac:dyDescent="0.25">
      <c r="A10" t="s">
        <v>52</v>
      </c>
      <c r="B10" t="s">
        <v>53</v>
      </c>
      <c r="C10">
        <v>75</v>
      </c>
      <c r="D10">
        <v>6</v>
      </c>
      <c r="E10">
        <v>3</v>
      </c>
      <c r="F10">
        <v>3</v>
      </c>
      <c r="G10">
        <v>7.7191179999999996E-3</v>
      </c>
      <c r="H10">
        <v>2.11243232931312</v>
      </c>
      <c r="I10">
        <v>0.46400474991392399</v>
      </c>
      <c r="J10">
        <v>0.08</v>
      </c>
      <c r="K10" t="s">
        <v>54</v>
      </c>
      <c r="L10" t="s">
        <v>55</v>
      </c>
      <c r="M10" t="s">
        <v>56</v>
      </c>
    </row>
    <row r="11" spans="1:13" x14ac:dyDescent="0.25">
      <c r="A11" t="s">
        <v>57</v>
      </c>
      <c r="B11" t="s">
        <v>58</v>
      </c>
      <c r="C11">
        <v>8</v>
      </c>
      <c r="D11">
        <v>2</v>
      </c>
      <c r="E11">
        <v>1</v>
      </c>
      <c r="F11">
        <v>1</v>
      </c>
      <c r="G11">
        <v>1.373916E-2</v>
      </c>
      <c r="H11">
        <v>1.862039824245</v>
      </c>
      <c r="I11">
        <v>0.67627777700967795</v>
      </c>
      <c r="J11">
        <v>0.25</v>
      </c>
      <c r="K11" t="s">
        <v>59</v>
      </c>
      <c r="L11" t="s">
        <v>60</v>
      </c>
      <c r="M11" t="s">
        <v>61</v>
      </c>
    </row>
    <row r="12" spans="1:13" x14ac:dyDescent="0.25">
      <c r="A12" t="s">
        <v>62</v>
      </c>
      <c r="B12" t="s">
        <v>63</v>
      </c>
      <c r="C12">
        <v>22</v>
      </c>
      <c r="D12">
        <v>3</v>
      </c>
      <c r="E12">
        <v>2</v>
      </c>
      <c r="F12">
        <v>1</v>
      </c>
      <c r="G12">
        <v>1.3750564999999999E-2</v>
      </c>
      <c r="H12">
        <v>1.8616794635279399</v>
      </c>
      <c r="I12">
        <v>0.67627777700967795</v>
      </c>
      <c r="J12">
        <v>0.13639999999999999</v>
      </c>
      <c r="K12" t="s">
        <v>64</v>
      </c>
      <c r="L12" t="s">
        <v>65</v>
      </c>
      <c r="M12" t="s">
        <v>66</v>
      </c>
    </row>
    <row r="13" spans="1:13" x14ac:dyDescent="0.25">
      <c r="A13" t="s">
        <v>67</v>
      </c>
      <c r="B13" t="s">
        <v>68</v>
      </c>
      <c r="C13">
        <v>25</v>
      </c>
      <c r="D13">
        <v>3</v>
      </c>
      <c r="E13">
        <v>2</v>
      </c>
      <c r="F13">
        <v>1</v>
      </c>
      <c r="G13">
        <v>1.9522917000000001E-2</v>
      </c>
      <c r="H13">
        <v>1.7094552988737599</v>
      </c>
      <c r="I13">
        <v>0.88015816098423905</v>
      </c>
      <c r="J13">
        <v>0.12</v>
      </c>
      <c r="K13" t="s">
        <v>69</v>
      </c>
      <c r="L13" t="s">
        <v>70</v>
      </c>
      <c r="M13" t="s">
        <v>71</v>
      </c>
    </row>
    <row r="14" spans="1:13" x14ac:dyDescent="0.25">
      <c r="A14" t="s">
        <v>72</v>
      </c>
      <c r="B14" t="s">
        <v>73</v>
      </c>
      <c r="C14">
        <v>1</v>
      </c>
      <c r="D14">
        <v>1</v>
      </c>
      <c r="E14">
        <v>1</v>
      </c>
      <c r="F14">
        <v>0</v>
      </c>
      <c r="G14">
        <v>2.3274607999999999E-2</v>
      </c>
      <c r="H14">
        <v>1.63311762392474</v>
      </c>
      <c r="I14">
        <v>0.95358923914929306</v>
      </c>
      <c r="J14">
        <v>1</v>
      </c>
      <c r="K14" t="s">
        <v>74</v>
      </c>
      <c r="L14" t="s">
        <v>75</v>
      </c>
      <c r="M14" t="s">
        <v>76</v>
      </c>
    </row>
    <row r="15" spans="1:13" x14ac:dyDescent="0.25">
      <c r="A15" t="s">
        <v>77</v>
      </c>
      <c r="B15" t="s">
        <v>78</v>
      </c>
      <c r="C15">
        <v>11</v>
      </c>
      <c r="D15">
        <v>2</v>
      </c>
      <c r="E15">
        <v>2</v>
      </c>
      <c r="F15">
        <v>0</v>
      </c>
      <c r="G15">
        <v>2.5782811999999999E-2</v>
      </c>
      <c r="H15">
        <v>1.58866972405374</v>
      </c>
      <c r="I15">
        <v>0.95358923914929306</v>
      </c>
      <c r="J15">
        <v>0.18179999999999999</v>
      </c>
      <c r="K15" t="s">
        <v>44</v>
      </c>
      <c r="L15" t="s">
        <v>45</v>
      </c>
      <c r="M15" t="s">
        <v>79</v>
      </c>
    </row>
    <row r="16" spans="1:13" x14ac:dyDescent="0.25">
      <c r="A16" t="s">
        <v>80</v>
      </c>
      <c r="B16" t="s">
        <v>81</v>
      </c>
      <c r="C16">
        <v>28</v>
      </c>
      <c r="D16">
        <v>3</v>
      </c>
      <c r="E16">
        <v>3</v>
      </c>
      <c r="F16">
        <v>0</v>
      </c>
      <c r="G16">
        <v>2.6439628E-2</v>
      </c>
      <c r="H16">
        <v>1.57774466445637</v>
      </c>
      <c r="I16">
        <v>0.95358923914929306</v>
      </c>
      <c r="J16">
        <v>0.1071</v>
      </c>
      <c r="K16" t="s">
        <v>82</v>
      </c>
      <c r="L16" t="s">
        <v>83</v>
      </c>
      <c r="M16" t="s">
        <v>84</v>
      </c>
    </row>
    <row r="17" spans="1:13" x14ac:dyDescent="0.25">
      <c r="A17" t="s">
        <v>85</v>
      </c>
      <c r="B17" t="s">
        <v>86</v>
      </c>
      <c r="C17">
        <v>12</v>
      </c>
      <c r="D17">
        <v>2</v>
      </c>
      <c r="E17">
        <v>1</v>
      </c>
      <c r="F17">
        <v>1</v>
      </c>
      <c r="G17">
        <v>3.0473706999999999E-2</v>
      </c>
      <c r="H17">
        <v>1.5160747101476</v>
      </c>
      <c r="I17">
        <v>1</v>
      </c>
      <c r="J17">
        <v>0.16669999999999999</v>
      </c>
      <c r="K17" t="s">
        <v>87</v>
      </c>
      <c r="L17" t="s">
        <v>88</v>
      </c>
      <c r="M17" t="s">
        <v>89</v>
      </c>
    </row>
    <row r="18" spans="1:13" x14ac:dyDescent="0.25">
      <c r="A18" t="s">
        <v>90</v>
      </c>
      <c r="B18" t="s">
        <v>91</v>
      </c>
      <c r="C18">
        <v>103</v>
      </c>
      <c r="D18">
        <v>6</v>
      </c>
      <c r="E18">
        <v>5</v>
      </c>
      <c r="F18">
        <v>1</v>
      </c>
      <c r="G18">
        <v>3.240929E-2</v>
      </c>
      <c r="H18">
        <v>1.48933048322346</v>
      </c>
      <c r="I18">
        <v>1</v>
      </c>
      <c r="J18">
        <v>5.8299999999999998E-2</v>
      </c>
      <c r="K18" t="s">
        <v>92</v>
      </c>
      <c r="L18" t="s">
        <v>93</v>
      </c>
      <c r="M18" t="s">
        <v>94</v>
      </c>
    </row>
    <row r="19" spans="1:13" x14ac:dyDescent="0.25">
      <c r="A19" t="s">
        <v>95</v>
      </c>
      <c r="B19" t="s">
        <v>96</v>
      </c>
      <c r="C19">
        <v>31</v>
      </c>
      <c r="D19">
        <v>3</v>
      </c>
      <c r="E19">
        <v>3</v>
      </c>
      <c r="F19">
        <v>0</v>
      </c>
      <c r="G19">
        <v>3.4499620000000002E-2</v>
      </c>
      <c r="H19">
        <v>1.4621856946840901</v>
      </c>
      <c r="I19">
        <v>1</v>
      </c>
      <c r="J19">
        <v>9.6799999999999997E-2</v>
      </c>
      <c r="K19" t="s">
        <v>97</v>
      </c>
      <c r="L19" t="s">
        <v>98</v>
      </c>
      <c r="M19" t="s">
        <v>99</v>
      </c>
    </row>
    <row r="20" spans="1:13" x14ac:dyDescent="0.25">
      <c r="A20" t="s">
        <v>100</v>
      </c>
      <c r="B20" t="s">
        <v>101</v>
      </c>
      <c r="C20">
        <v>32</v>
      </c>
      <c r="D20">
        <v>3</v>
      </c>
      <c r="E20">
        <v>3</v>
      </c>
      <c r="F20">
        <v>0</v>
      </c>
      <c r="G20">
        <v>3.7437628000000001E-2</v>
      </c>
      <c r="H20">
        <v>1.42669167763252</v>
      </c>
      <c r="I20">
        <v>1</v>
      </c>
      <c r="J20">
        <v>9.3799999999999994E-2</v>
      </c>
      <c r="K20" t="s">
        <v>102</v>
      </c>
      <c r="L20" t="s">
        <v>103</v>
      </c>
      <c r="M20" t="s">
        <v>104</v>
      </c>
    </row>
    <row r="21" spans="1:13" x14ac:dyDescent="0.25">
      <c r="A21" t="s">
        <v>105</v>
      </c>
      <c r="B21" t="s">
        <v>106</v>
      </c>
      <c r="C21">
        <v>14</v>
      </c>
      <c r="D21">
        <v>2</v>
      </c>
      <c r="E21">
        <v>2</v>
      </c>
      <c r="F21">
        <v>0</v>
      </c>
      <c r="G21">
        <v>4.0765097E-2</v>
      </c>
      <c r="H21">
        <v>1.3897115154537301</v>
      </c>
      <c r="I21">
        <v>1</v>
      </c>
      <c r="J21">
        <v>0.1429</v>
      </c>
      <c r="K21" t="s">
        <v>107</v>
      </c>
      <c r="L21" t="s">
        <v>108</v>
      </c>
      <c r="M21" t="s">
        <v>109</v>
      </c>
    </row>
    <row r="22" spans="1:13" x14ac:dyDescent="0.25">
      <c r="A22" t="s">
        <v>110</v>
      </c>
      <c r="B22" t="s">
        <v>111</v>
      </c>
      <c r="C22">
        <v>2</v>
      </c>
      <c r="D22">
        <v>1</v>
      </c>
      <c r="E22">
        <v>1</v>
      </c>
      <c r="F22">
        <v>0</v>
      </c>
      <c r="G22">
        <v>4.6011183999999997E-2</v>
      </c>
      <c r="H22">
        <v>1.33713659459472</v>
      </c>
      <c r="I22">
        <v>1</v>
      </c>
      <c r="J22">
        <v>0.5</v>
      </c>
      <c r="K22" t="s">
        <v>112</v>
      </c>
      <c r="L22" t="s">
        <v>113</v>
      </c>
      <c r="M22" t="s">
        <v>114</v>
      </c>
    </row>
    <row r="23" spans="1:13" x14ac:dyDescent="0.25">
      <c r="A23" t="s">
        <v>115</v>
      </c>
      <c r="B23" t="s">
        <v>116</v>
      </c>
      <c r="C23">
        <v>35</v>
      </c>
      <c r="D23">
        <v>3</v>
      </c>
      <c r="E23">
        <v>3</v>
      </c>
      <c r="F23">
        <v>0</v>
      </c>
      <c r="G23">
        <v>4.6991130999999998E-2</v>
      </c>
      <c r="H23">
        <v>1.3279841006644</v>
      </c>
      <c r="I23">
        <v>1</v>
      </c>
      <c r="J23">
        <v>8.5699999999999998E-2</v>
      </c>
      <c r="K23" t="s">
        <v>117</v>
      </c>
      <c r="L23" t="s">
        <v>118</v>
      </c>
      <c r="M23" t="s">
        <v>119</v>
      </c>
    </row>
    <row r="24" spans="1:13" x14ac:dyDescent="0.25">
      <c r="A24" t="s">
        <v>120</v>
      </c>
      <c r="B24" t="s">
        <v>121</v>
      </c>
      <c r="C24">
        <v>17</v>
      </c>
      <c r="D24">
        <v>2</v>
      </c>
      <c r="E24">
        <v>2</v>
      </c>
      <c r="F24">
        <v>0</v>
      </c>
      <c r="G24">
        <v>5.8234557999999999E-2</v>
      </c>
      <c r="H24">
        <v>1.23481921755543</v>
      </c>
      <c r="I24">
        <v>1</v>
      </c>
      <c r="J24">
        <v>0.1176</v>
      </c>
      <c r="K24" t="s">
        <v>107</v>
      </c>
      <c r="L24" t="s">
        <v>108</v>
      </c>
      <c r="M24" t="s">
        <v>122</v>
      </c>
    </row>
    <row r="25" spans="1:13" x14ac:dyDescent="0.25">
      <c r="A25" t="s">
        <v>123</v>
      </c>
      <c r="B25" t="s">
        <v>124</v>
      </c>
      <c r="C25">
        <v>64</v>
      </c>
      <c r="D25">
        <v>4</v>
      </c>
      <c r="E25">
        <v>3</v>
      </c>
      <c r="F25">
        <v>1</v>
      </c>
      <c r="G25">
        <v>6.1149990000000001E-2</v>
      </c>
      <c r="H25">
        <v>1.2136036105585799</v>
      </c>
      <c r="I25">
        <v>1</v>
      </c>
      <c r="J25">
        <v>6.25E-2</v>
      </c>
      <c r="K25" t="s">
        <v>125</v>
      </c>
      <c r="L25" t="s">
        <v>126</v>
      </c>
      <c r="M25" t="s">
        <v>127</v>
      </c>
    </row>
    <row r="26" spans="1:13" x14ac:dyDescent="0.25">
      <c r="A26" t="s">
        <v>128</v>
      </c>
      <c r="B26" t="s">
        <v>129</v>
      </c>
      <c r="C26">
        <v>39</v>
      </c>
      <c r="D26">
        <v>3</v>
      </c>
      <c r="E26">
        <v>3</v>
      </c>
      <c r="F26">
        <v>0</v>
      </c>
      <c r="G26">
        <v>6.1400325999999998E-2</v>
      </c>
      <c r="H26">
        <v>1.2118293247820799</v>
      </c>
      <c r="I26">
        <v>1</v>
      </c>
      <c r="J26">
        <v>7.6899999999999996E-2</v>
      </c>
      <c r="K26" t="s">
        <v>130</v>
      </c>
      <c r="L26" t="s">
        <v>131</v>
      </c>
      <c r="M26" t="s">
        <v>132</v>
      </c>
    </row>
    <row r="27" spans="1:13" x14ac:dyDescent="0.25">
      <c r="A27" t="s">
        <v>133</v>
      </c>
      <c r="B27" t="s">
        <v>134</v>
      </c>
      <c r="C27">
        <v>3</v>
      </c>
      <c r="D27">
        <v>1</v>
      </c>
      <c r="E27">
        <v>0</v>
      </c>
      <c r="F27">
        <v>1</v>
      </c>
      <c r="G27">
        <v>6.8222079000000005E-2</v>
      </c>
      <c r="H27">
        <v>1.1660750483940601</v>
      </c>
      <c r="I27">
        <v>1</v>
      </c>
      <c r="J27">
        <v>0.33329999999999999</v>
      </c>
      <c r="K27" t="s">
        <v>135</v>
      </c>
      <c r="L27" t="s">
        <v>136</v>
      </c>
      <c r="M27" t="s">
        <v>137</v>
      </c>
    </row>
    <row r="28" spans="1:13" x14ac:dyDescent="0.25">
      <c r="A28" t="s">
        <v>138</v>
      </c>
      <c r="B28" t="s">
        <v>139</v>
      </c>
      <c r="C28">
        <v>3</v>
      </c>
      <c r="D28">
        <v>1</v>
      </c>
      <c r="E28">
        <v>1</v>
      </c>
      <c r="F28">
        <v>0</v>
      </c>
      <c r="G28">
        <v>6.8222079000000005E-2</v>
      </c>
      <c r="H28">
        <v>1.1660750483940601</v>
      </c>
      <c r="I28">
        <v>1</v>
      </c>
      <c r="J28">
        <v>0.33329999999999999</v>
      </c>
      <c r="K28" t="s">
        <v>140</v>
      </c>
      <c r="L28" t="s">
        <v>141</v>
      </c>
      <c r="M28" t="s">
        <v>142</v>
      </c>
    </row>
    <row r="29" spans="1:13" x14ac:dyDescent="0.25">
      <c r="A29" t="s">
        <v>143</v>
      </c>
      <c r="B29" t="s">
        <v>144</v>
      </c>
      <c r="C29">
        <v>3</v>
      </c>
      <c r="D29">
        <v>1</v>
      </c>
      <c r="E29">
        <v>1</v>
      </c>
      <c r="F29">
        <v>0</v>
      </c>
      <c r="G29">
        <v>6.8222079000000005E-2</v>
      </c>
      <c r="H29">
        <v>1.1660750483940601</v>
      </c>
      <c r="I29">
        <v>1</v>
      </c>
      <c r="J29">
        <v>0.33329999999999999</v>
      </c>
      <c r="K29" t="s">
        <v>145</v>
      </c>
      <c r="L29" t="s">
        <v>146</v>
      </c>
      <c r="M29" t="s">
        <v>147</v>
      </c>
    </row>
    <row r="30" spans="1:13" x14ac:dyDescent="0.25">
      <c r="A30" t="s">
        <v>148</v>
      </c>
      <c r="B30" t="s">
        <v>149</v>
      </c>
      <c r="C30">
        <v>3</v>
      </c>
      <c r="D30">
        <v>1</v>
      </c>
      <c r="E30">
        <v>1</v>
      </c>
      <c r="F30">
        <v>0</v>
      </c>
      <c r="G30">
        <v>6.8222079000000005E-2</v>
      </c>
      <c r="H30">
        <v>1.1660750483940601</v>
      </c>
      <c r="I30">
        <v>1</v>
      </c>
      <c r="J30">
        <v>0.33329999999999999</v>
      </c>
      <c r="K30" t="s">
        <v>112</v>
      </c>
      <c r="L30" t="s">
        <v>113</v>
      </c>
      <c r="M30" t="s">
        <v>150</v>
      </c>
    </row>
    <row r="31" spans="1:13" x14ac:dyDescent="0.25">
      <c r="A31" t="s">
        <v>151</v>
      </c>
      <c r="B31" t="s">
        <v>152</v>
      </c>
      <c r="C31">
        <v>3</v>
      </c>
      <c r="D31">
        <v>1</v>
      </c>
      <c r="E31">
        <v>1</v>
      </c>
      <c r="F31">
        <v>0</v>
      </c>
      <c r="G31">
        <v>6.8222079000000005E-2</v>
      </c>
      <c r="H31">
        <v>1.1660750483940601</v>
      </c>
      <c r="I31">
        <v>1</v>
      </c>
      <c r="J31">
        <v>0.33329999999999999</v>
      </c>
      <c r="K31" t="s">
        <v>140</v>
      </c>
      <c r="L31" t="s">
        <v>141</v>
      </c>
      <c r="M31" t="s">
        <v>153</v>
      </c>
    </row>
    <row r="32" spans="1:13" x14ac:dyDescent="0.25">
      <c r="A32" t="s">
        <v>154</v>
      </c>
      <c r="B32" t="s">
        <v>155</v>
      </c>
      <c r="C32">
        <v>19</v>
      </c>
      <c r="D32">
        <v>2</v>
      </c>
      <c r="E32">
        <v>2</v>
      </c>
      <c r="F32">
        <v>0</v>
      </c>
      <c r="G32">
        <v>7.1061188999999997E-2</v>
      </c>
      <c r="H32">
        <v>1.14836753019527</v>
      </c>
      <c r="I32">
        <v>1</v>
      </c>
      <c r="J32">
        <v>0.1053</v>
      </c>
      <c r="K32" t="s">
        <v>156</v>
      </c>
      <c r="L32" t="s">
        <v>157</v>
      </c>
      <c r="M32" t="s">
        <v>158</v>
      </c>
    </row>
    <row r="33" spans="1:13" x14ac:dyDescent="0.25">
      <c r="A33" t="s">
        <v>159</v>
      </c>
      <c r="B33" t="s">
        <v>160</v>
      </c>
      <c r="C33">
        <v>68</v>
      </c>
      <c r="D33">
        <v>4</v>
      </c>
      <c r="E33">
        <v>4</v>
      </c>
      <c r="F33">
        <v>0</v>
      </c>
      <c r="G33">
        <v>7.3098872999999995E-2</v>
      </c>
      <c r="H33">
        <v>1.13608932010023</v>
      </c>
      <c r="I33">
        <v>1</v>
      </c>
      <c r="J33">
        <v>5.8799999999999998E-2</v>
      </c>
      <c r="K33" t="s">
        <v>161</v>
      </c>
      <c r="L33" t="s">
        <v>162</v>
      </c>
      <c r="M33" t="s">
        <v>163</v>
      </c>
    </row>
    <row r="34" spans="1:13" x14ac:dyDescent="0.25">
      <c r="A34" t="s">
        <v>164</v>
      </c>
      <c r="B34" t="s">
        <v>165</v>
      </c>
      <c r="C34">
        <v>97</v>
      </c>
      <c r="D34">
        <v>5</v>
      </c>
      <c r="E34">
        <v>2</v>
      </c>
      <c r="F34">
        <v>3</v>
      </c>
      <c r="G34">
        <v>7.4984669000000004E-2</v>
      </c>
      <c r="H34">
        <v>1.1250275199970301</v>
      </c>
      <c r="I34">
        <v>1</v>
      </c>
      <c r="J34">
        <v>5.1499999999999997E-2</v>
      </c>
      <c r="K34" t="s">
        <v>166</v>
      </c>
      <c r="L34" t="s">
        <v>167</v>
      </c>
      <c r="M34" t="s">
        <v>168</v>
      </c>
    </row>
    <row r="35" spans="1:13" x14ac:dyDescent="0.25">
      <c r="A35" t="s">
        <v>169</v>
      </c>
      <c r="B35" t="s">
        <v>170</v>
      </c>
      <c r="C35">
        <v>21</v>
      </c>
      <c r="D35">
        <v>2</v>
      </c>
      <c r="E35">
        <v>1</v>
      </c>
      <c r="F35">
        <v>1</v>
      </c>
      <c r="G35">
        <v>8.4703674000000007E-2</v>
      </c>
      <c r="H35">
        <v>1.0720977507790199</v>
      </c>
      <c r="I35">
        <v>1</v>
      </c>
      <c r="J35">
        <v>9.5200000000000007E-2</v>
      </c>
      <c r="K35" t="s">
        <v>59</v>
      </c>
      <c r="L35" t="s">
        <v>60</v>
      </c>
      <c r="M35" t="s">
        <v>171</v>
      </c>
    </row>
    <row r="36" spans="1:13" x14ac:dyDescent="0.25">
      <c r="A36" t="s">
        <v>172</v>
      </c>
      <c r="B36" t="s">
        <v>173</v>
      </c>
      <c r="C36">
        <v>4</v>
      </c>
      <c r="D36">
        <v>1</v>
      </c>
      <c r="E36">
        <v>1</v>
      </c>
      <c r="F36">
        <v>0</v>
      </c>
      <c r="G36">
        <v>8.9919366000000001E-2</v>
      </c>
      <c r="H36">
        <v>1.04614676436106</v>
      </c>
      <c r="I36">
        <v>1</v>
      </c>
      <c r="J36">
        <v>0.25</v>
      </c>
      <c r="K36" t="s">
        <v>174</v>
      </c>
      <c r="L36" t="s">
        <v>175</v>
      </c>
      <c r="M36" t="s">
        <v>176</v>
      </c>
    </row>
    <row r="37" spans="1:13" x14ac:dyDescent="0.25">
      <c r="A37" t="s">
        <v>177</v>
      </c>
      <c r="B37" t="s">
        <v>178</v>
      </c>
      <c r="C37">
        <v>4</v>
      </c>
      <c r="D37">
        <v>1</v>
      </c>
      <c r="E37">
        <v>1</v>
      </c>
      <c r="F37">
        <v>0</v>
      </c>
      <c r="G37">
        <v>8.9919366000000001E-2</v>
      </c>
      <c r="H37">
        <v>1.04614676436106</v>
      </c>
      <c r="I37">
        <v>1</v>
      </c>
      <c r="J37">
        <v>0.25</v>
      </c>
      <c r="K37" t="s">
        <v>174</v>
      </c>
      <c r="L37" t="s">
        <v>175</v>
      </c>
      <c r="M37" t="s">
        <v>179</v>
      </c>
    </row>
    <row r="38" spans="1:13" x14ac:dyDescent="0.25">
      <c r="A38" t="s">
        <v>180</v>
      </c>
      <c r="B38" t="s">
        <v>181</v>
      </c>
      <c r="C38">
        <v>4</v>
      </c>
      <c r="D38">
        <v>1</v>
      </c>
      <c r="E38">
        <v>1</v>
      </c>
      <c r="F38">
        <v>0</v>
      </c>
      <c r="G38">
        <v>8.9919366000000001E-2</v>
      </c>
      <c r="H38">
        <v>1.04614676436106</v>
      </c>
      <c r="I38">
        <v>1</v>
      </c>
      <c r="J38">
        <v>0.25</v>
      </c>
      <c r="K38" t="s">
        <v>112</v>
      </c>
      <c r="L38" t="s">
        <v>113</v>
      </c>
      <c r="M38" t="s">
        <v>182</v>
      </c>
    </row>
    <row r="39" spans="1:13" x14ac:dyDescent="0.25">
      <c r="A39" t="s">
        <v>183</v>
      </c>
      <c r="B39" t="s">
        <v>184</v>
      </c>
      <c r="C39">
        <v>4</v>
      </c>
      <c r="D39">
        <v>1</v>
      </c>
      <c r="E39">
        <v>1</v>
      </c>
      <c r="F39">
        <v>0</v>
      </c>
      <c r="G39">
        <v>8.9919366000000001E-2</v>
      </c>
      <c r="H39">
        <v>1.04614676436106</v>
      </c>
      <c r="I39">
        <v>1</v>
      </c>
      <c r="J39">
        <v>0.25</v>
      </c>
      <c r="K39" t="s">
        <v>74</v>
      </c>
      <c r="L39" t="s">
        <v>75</v>
      </c>
      <c r="M39" t="s">
        <v>185</v>
      </c>
    </row>
    <row r="40" spans="1:13" x14ac:dyDescent="0.25">
      <c r="A40" t="s">
        <v>186</v>
      </c>
      <c r="B40" t="s">
        <v>187</v>
      </c>
      <c r="C40">
        <v>4</v>
      </c>
      <c r="D40">
        <v>1</v>
      </c>
      <c r="E40">
        <v>1</v>
      </c>
      <c r="F40">
        <v>0</v>
      </c>
      <c r="G40">
        <v>8.9919366000000001E-2</v>
      </c>
      <c r="H40">
        <v>1.04614676436106</v>
      </c>
      <c r="I40">
        <v>1</v>
      </c>
      <c r="J40">
        <v>0.25</v>
      </c>
      <c r="K40" t="s">
        <v>188</v>
      </c>
      <c r="L40" t="s">
        <v>189</v>
      </c>
      <c r="M40" t="s">
        <v>190</v>
      </c>
    </row>
    <row r="41" spans="1:13" x14ac:dyDescent="0.25">
      <c r="A41" t="s">
        <v>191</v>
      </c>
      <c r="B41" t="s">
        <v>192</v>
      </c>
      <c r="C41">
        <v>47</v>
      </c>
      <c r="D41">
        <v>3</v>
      </c>
      <c r="E41">
        <v>3</v>
      </c>
      <c r="F41">
        <v>0</v>
      </c>
      <c r="G41">
        <v>9.5491073999999995E-2</v>
      </c>
      <c r="H41">
        <v>1.0200372204149799</v>
      </c>
      <c r="I41">
        <v>1</v>
      </c>
      <c r="J41">
        <v>6.3799999999999996E-2</v>
      </c>
      <c r="K41" t="s">
        <v>193</v>
      </c>
      <c r="L41" t="s">
        <v>194</v>
      </c>
      <c r="M41" t="s">
        <v>195</v>
      </c>
    </row>
    <row r="42" spans="1:13" x14ac:dyDescent="0.25">
      <c r="A42" t="s">
        <v>196</v>
      </c>
      <c r="B42" t="s">
        <v>197</v>
      </c>
      <c r="C42">
        <v>5</v>
      </c>
      <c r="D42">
        <v>1</v>
      </c>
      <c r="E42">
        <v>1</v>
      </c>
      <c r="F42">
        <v>0</v>
      </c>
      <c r="G42">
        <v>0.11111483900000001</v>
      </c>
      <c r="H42">
        <v>0.95422793795889904</v>
      </c>
      <c r="I42">
        <v>1</v>
      </c>
      <c r="J42">
        <v>0.2</v>
      </c>
      <c r="K42" t="s">
        <v>112</v>
      </c>
      <c r="L42" t="s">
        <v>113</v>
      </c>
      <c r="M42" t="s">
        <v>198</v>
      </c>
    </row>
    <row r="43" spans="1:13" x14ac:dyDescent="0.25">
      <c r="A43" t="s">
        <v>199</v>
      </c>
      <c r="B43" t="s">
        <v>200</v>
      </c>
      <c r="C43">
        <v>5</v>
      </c>
      <c r="D43">
        <v>1</v>
      </c>
      <c r="E43">
        <v>0</v>
      </c>
      <c r="F43">
        <v>1</v>
      </c>
      <c r="G43">
        <v>0.11111483900000001</v>
      </c>
      <c r="H43">
        <v>0.95422793795889904</v>
      </c>
      <c r="I43">
        <v>1</v>
      </c>
      <c r="J43">
        <v>0.2</v>
      </c>
      <c r="K43" t="s">
        <v>135</v>
      </c>
      <c r="L43" t="s">
        <v>136</v>
      </c>
      <c r="M43" t="s">
        <v>201</v>
      </c>
    </row>
    <row r="44" spans="1:13" x14ac:dyDescent="0.25">
      <c r="A44" t="s">
        <v>202</v>
      </c>
      <c r="B44" t="s">
        <v>203</v>
      </c>
      <c r="C44">
        <v>5</v>
      </c>
      <c r="D44">
        <v>1</v>
      </c>
      <c r="E44">
        <v>1</v>
      </c>
      <c r="F44">
        <v>0</v>
      </c>
      <c r="G44">
        <v>0.11111483900000001</v>
      </c>
      <c r="H44">
        <v>0.95422793795889904</v>
      </c>
      <c r="I44">
        <v>1</v>
      </c>
      <c r="J44">
        <v>0.2</v>
      </c>
      <c r="K44" t="s">
        <v>174</v>
      </c>
      <c r="L44" t="s">
        <v>175</v>
      </c>
      <c r="M44" t="s">
        <v>204</v>
      </c>
    </row>
    <row r="45" spans="1:13" x14ac:dyDescent="0.25">
      <c r="A45" t="s">
        <v>205</v>
      </c>
      <c r="B45" t="s">
        <v>206</v>
      </c>
      <c r="C45">
        <v>143</v>
      </c>
      <c r="D45">
        <v>6</v>
      </c>
      <c r="E45">
        <v>4</v>
      </c>
      <c r="F45">
        <v>2</v>
      </c>
      <c r="G45">
        <v>0.115713548</v>
      </c>
      <c r="H45">
        <v>0.93661578908673804</v>
      </c>
      <c r="I45">
        <v>1</v>
      </c>
      <c r="J45">
        <v>4.2000000000000003E-2</v>
      </c>
      <c r="K45" t="s">
        <v>207</v>
      </c>
      <c r="L45" t="s">
        <v>208</v>
      </c>
      <c r="M45" t="s">
        <v>209</v>
      </c>
    </row>
    <row r="46" spans="1:13" x14ac:dyDescent="0.25">
      <c r="A46" t="s">
        <v>210</v>
      </c>
      <c r="B46" t="s">
        <v>211</v>
      </c>
      <c r="C46">
        <v>27</v>
      </c>
      <c r="D46">
        <v>2</v>
      </c>
      <c r="E46">
        <v>1</v>
      </c>
      <c r="F46">
        <v>1</v>
      </c>
      <c r="G46">
        <v>0.129552532</v>
      </c>
      <c r="H46">
        <v>0.88755409404394703</v>
      </c>
      <c r="I46">
        <v>1</v>
      </c>
      <c r="J46">
        <v>7.4099999999999999E-2</v>
      </c>
      <c r="K46" t="s">
        <v>212</v>
      </c>
      <c r="L46" t="s">
        <v>213</v>
      </c>
      <c r="M46" t="s">
        <v>214</v>
      </c>
    </row>
    <row r="47" spans="1:13" x14ac:dyDescent="0.25">
      <c r="A47" t="s">
        <v>215</v>
      </c>
      <c r="B47" t="s">
        <v>216</v>
      </c>
      <c r="C47">
        <v>6</v>
      </c>
      <c r="D47">
        <v>1</v>
      </c>
      <c r="E47">
        <v>0</v>
      </c>
      <c r="F47">
        <v>1</v>
      </c>
      <c r="G47">
        <v>0.13182002600000001</v>
      </c>
      <c r="H47">
        <v>0.88001860796994602</v>
      </c>
      <c r="I47">
        <v>1</v>
      </c>
      <c r="J47">
        <v>0.16669999999999999</v>
      </c>
      <c r="K47" t="s">
        <v>135</v>
      </c>
      <c r="L47" t="s">
        <v>136</v>
      </c>
      <c r="M47" t="s">
        <v>217</v>
      </c>
    </row>
    <row r="48" spans="1:13" x14ac:dyDescent="0.25">
      <c r="A48" t="s">
        <v>218</v>
      </c>
      <c r="B48" t="s">
        <v>219</v>
      </c>
      <c r="C48">
        <v>6</v>
      </c>
      <c r="D48">
        <v>1</v>
      </c>
      <c r="E48">
        <v>0</v>
      </c>
      <c r="F48">
        <v>1</v>
      </c>
      <c r="G48">
        <v>0.13182002600000001</v>
      </c>
      <c r="H48">
        <v>0.88001860796994602</v>
      </c>
      <c r="I48">
        <v>1</v>
      </c>
      <c r="J48">
        <v>0.16669999999999999</v>
      </c>
      <c r="K48" t="s">
        <v>135</v>
      </c>
      <c r="L48" t="s">
        <v>136</v>
      </c>
      <c r="M48" t="s">
        <v>220</v>
      </c>
    </row>
    <row r="49" spans="1:13" x14ac:dyDescent="0.25">
      <c r="A49" t="s">
        <v>221</v>
      </c>
      <c r="B49" t="s">
        <v>222</v>
      </c>
      <c r="C49">
        <v>6</v>
      </c>
      <c r="D49">
        <v>1</v>
      </c>
      <c r="E49">
        <v>1</v>
      </c>
      <c r="F49">
        <v>0</v>
      </c>
      <c r="G49">
        <v>0.13182002600000001</v>
      </c>
      <c r="H49">
        <v>0.88001860796994602</v>
      </c>
      <c r="I49">
        <v>1</v>
      </c>
      <c r="J49">
        <v>0.16669999999999999</v>
      </c>
      <c r="K49" t="s">
        <v>140</v>
      </c>
      <c r="L49" t="s">
        <v>141</v>
      </c>
      <c r="M49" t="s">
        <v>223</v>
      </c>
    </row>
    <row r="50" spans="1:13" x14ac:dyDescent="0.25">
      <c r="A50" t="s">
        <v>224</v>
      </c>
      <c r="B50" t="s">
        <v>225</v>
      </c>
      <c r="C50">
        <v>6</v>
      </c>
      <c r="D50">
        <v>1</v>
      </c>
      <c r="E50">
        <v>1</v>
      </c>
      <c r="F50">
        <v>0</v>
      </c>
      <c r="G50">
        <v>0.13182002600000001</v>
      </c>
      <c r="H50">
        <v>0.88001860796994602</v>
      </c>
      <c r="I50">
        <v>1</v>
      </c>
      <c r="J50">
        <v>0.16669999999999999</v>
      </c>
      <c r="K50" t="s">
        <v>140</v>
      </c>
      <c r="L50" t="s">
        <v>141</v>
      </c>
      <c r="M50" t="s">
        <v>226</v>
      </c>
    </row>
    <row r="51" spans="1:13" x14ac:dyDescent="0.25">
      <c r="A51" t="s">
        <v>227</v>
      </c>
      <c r="B51" t="s">
        <v>228</v>
      </c>
      <c r="C51">
        <v>6</v>
      </c>
      <c r="D51">
        <v>1</v>
      </c>
      <c r="E51">
        <v>1</v>
      </c>
      <c r="F51">
        <v>0</v>
      </c>
      <c r="G51">
        <v>0.13182002600000001</v>
      </c>
      <c r="H51">
        <v>0.88001860796994602</v>
      </c>
      <c r="I51">
        <v>1</v>
      </c>
      <c r="J51">
        <v>0.16669999999999999</v>
      </c>
      <c r="K51" t="s">
        <v>112</v>
      </c>
      <c r="L51" t="s">
        <v>113</v>
      </c>
      <c r="M51" t="s">
        <v>229</v>
      </c>
    </row>
    <row r="52" spans="1:13" x14ac:dyDescent="0.25">
      <c r="A52" t="s">
        <v>230</v>
      </c>
      <c r="B52" t="s">
        <v>231</v>
      </c>
      <c r="C52">
        <v>57</v>
      </c>
      <c r="D52">
        <v>3</v>
      </c>
      <c r="E52">
        <v>2</v>
      </c>
      <c r="F52">
        <v>1</v>
      </c>
      <c r="G52">
        <v>0.14643414900000001</v>
      </c>
      <c r="H52">
        <v>0.83435763364330695</v>
      </c>
      <c r="I52">
        <v>1</v>
      </c>
      <c r="J52">
        <v>5.2600000000000001E-2</v>
      </c>
      <c r="K52" t="s">
        <v>232</v>
      </c>
      <c r="L52" t="s">
        <v>233</v>
      </c>
      <c r="M52" t="s">
        <v>234</v>
      </c>
    </row>
    <row r="53" spans="1:13" x14ac:dyDescent="0.25">
      <c r="A53" t="s">
        <v>235</v>
      </c>
      <c r="B53" t="s">
        <v>236</v>
      </c>
      <c r="C53">
        <v>7</v>
      </c>
      <c r="D53">
        <v>1</v>
      </c>
      <c r="E53">
        <v>0</v>
      </c>
      <c r="F53">
        <v>1</v>
      </c>
      <c r="G53">
        <v>0.152046189</v>
      </c>
      <c r="H53">
        <v>0.81802446038533405</v>
      </c>
      <c r="I53">
        <v>1</v>
      </c>
      <c r="J53">
        <v>0.1429</v>
      </c>
      <c r="K53" t="s">
        <v>135</v>
      </c>
      <c r="L53" t="s">
        <v>136</v>
      </c>
      <c r="M53" t="s">
        <v>237</v>
      </c>
    </row>
    <row r="54" spans="1:13" x14ac:dyDescent="0.25">
      <c r="A54" t="s">
        <v>238</v>
      </c>
      <c r="B54" t="s">
        <v>239</v>
      </c>
      <c r="C54">
        <v>7</v>
      </c>
      <c r="D54">
        <v>1</v>
      </c>
      <c r="E54">
        <v>1</v>
      </c>
      <c r="F54">
        <v>0</v>
      </c>
      <c r="G54">
        <v>0.152046189</v>
      </c>
      <c r="H54">
        <v>0.81802446038533405</v>
      </c>
      <c r="I54">
        <v>1</v>
      </c>
      <c r="J54">
        <v>0.1429</v>
      </c>
      <c r="K54" t="s">
        <v>240</v>
      </c>
      <c r="L54" t="s">
        <v>241</v>
      </c>
      <c r="M54" t="s">
        <v>242</v>
      </c>
    </row>
    <row r="55" spans="1:13" x14ac:dyDescent="0.25">
      <c r="A55" t="s">
        <v>243</v>
      </c>
      <c r="B55" t="s">
        <v>244</v>
      </c>
      <c r="C55">
        <v>7</v>
      </c>
      <c r="D55">
        <v>1</v>
      </c>
      <c r="E55">
        <v>1</v>
      </c>
      <c r="F55">
        <v>0</v>
      </c>
      <c r="G55">
        <v>0.152046189</v>
      </c>
      <c r="H55">
        <v>0.81802446038533405</v>
      </c>
      <c r="I55">
        <v>1</v>
      </c>
      <c r="J55">
        <v>0.1429</v>
      </c>
      <c r="K55" t="s">
        <v>112</v>
      </c>
      <c r="L55" t="s">
        <v>113</v>
      </c>
      <c r="M55" t="s">
        <v>245</v>
      </c>
    </row>
    <row r="56" spans="1:13" x14ac:dyDescent="0.25">
      <c r="A56" t="s">
        <v>246</v>
      </c>
      <c r="B56" t="s">
        <v>247</v>
      </c>
      <c r="C56">
        <v>7</v>
      </c>
      <c r="D56">
        <v>1</v>
      </c>
      <c r="E56">
        <v>0</v>
      </c>
      <c r="F56">
        <v>1</v>
      </c>
      <c r="G56">
        <v>0.152046189</v>
      </c>
      <c r="H56">
        <v>0.81802446038533405</v>
      </c>
      <c r="I56">
        <v>1</v>
      </c>
      <c r="J56">
        <v>0.1429</v>
      </c>
      <c r="K56" t="s">
        <v>248</v>
      </c>
      <c r="L56" t="s">
        <v>249</v>
      </c>
      <c r="M56" t="s">
        <v>250</v>
      </c>
    </row>
    <row r="57" spans="1:13" x14ac:dyDescent="0.25">
      <c r="A57" t="s">
        <v>251</v>
      </c>
      <c r="B57" t="s">
        <v>252</v>
      </c>
      <c r="C57">
        <v>32</v>
      </c>
      <c r="D57">
        <v>2</v>
      </c>
      <c r="E57">
        <v>2</v>
      </c>
      <c r="F57">
        <v>0</v>
      </c>
      <c r="G57">
        <v>0.17016387699999999</v>
      </c>
      <c r="H57">
        <v>0.76913262819540895</v>
      </c>
      <c r="I57">
        <v>1</v>
      </c>
      <c r="J57">
        <v>6.25E-2</v>
      </c>
      <c r="K57" t="s">
        <v>253</v>
      </c>
      <c r="L57" t="s">
        <v>254</v>
      </c>
      <c r="M57" t="s">
        <v>255</v>
      </c>
    </row>
    <row r="58" spans="1:13" x14ac:dyDescent="0.25">
      <c r="A58" t="s">
        <v>256</v>
      </c>
      <c r="B58" t="s">
        <v>257</v>
      </c>
      <c r="C58">
        <v>8</v>
      </c>
      <c r="D58">
        <v>1</v>
      </c>
      <c r="E58">
        <v>0</v>
      </c>
      <c r="F58">
        <v>1</v>
      </c>
      <c r="G58">
        <v>0.171804336</v>
      </c>
      <c r="H58">
        <v>0.76496587908810199</v>
      </c>
      <c r="I58">
        <v>1</v>
      </c>
      <c r="J58">
        <v>0.125</v>
      </c>
      <c r="K58" t="s">
        <v>135</v>
      </c>
      <c r="L58" t="s">
        <v>136</v>
      </c>
      <c r="M58" t="s">
        <v>258</v>
      </c>
    </row>
    <row r="59" spans="1:13" x14ac:dyDescent="0.25">
      <c r="A59" t="s">
        <v>259</v>
      </c>
      <c r="B59" t="s">
        <v>260</v>
      </c>
      <c r="C59">
        <v>8</v>
      </c>
      <c r="D59">
        <v>1</v>
      </c>
      <c r="E59">
        <v>1</v>
      </c>
      <c r="F59">
        <v>0</v>
      </c>
      <c r="G59">
        <v>0.171804336</v>
      </c>
      <c r="H59">
        <v>0.76496587908810199</v>
      </c>
      <c r="I59">
        <v>1</v>
      </c>
      <c r="J59">
        <v>0.125</v>
      </c>
      <c r="K59" t="s">
        <v>174</v>
      </c>
      <c r="L59" t="s">
        <v>175</v>
      </c>
      <c r="M59" t="s">
        <v>261</v>
      </c>
    </row>
    <row r="60" spans="1:13" x14ac:dyDescent="0.25">
      <c r="A60" t="s">
        <v>262</v>
      </c>
      <c r="B60" t="s">
        <v>263</v>
      </c>
      <c r="C60">
        <v>8</v>
      </c>
      <c r="D60">
        <v>1</v>
      </c>
      <c r="E60">
        <v>1</v>
      </c>
      <c r="F60">
        <v>0</v>
      </c>
      <c r="G60">
        <v>0.171804336</v>
      </c>
      <c r="H60">
        <v>0.76496587908810199</v>
      </c>
      <c r="I60">
        <v>1</v>
      </c>
      <c r="J60">
        <v>0.125</v>
      </c>
      <c r="K60" t="s">
        <v>264</v>
      </c>
      <c r="L60" t="s">
        <v>265</v>
      </c>
      <c r="M60" t="s">
        <v>266</v>
      </c>
    </row>
    <row r="61" spans="1:13" x14ac:dyDescent="0.25">
      <c r="A61" t="s">
        <v>267</v>
      </c>
      <c r="B61" t="s">
        <v>268</v>
      </c>
      <c r="C61">
        <v>8</v>
      </c>
      <c r="D61">
        <v>1</v>
      </c>
      <c r="E61">
        <v>1</v>
      </c>
      <c r="F61">
        <v>0</v>
      </c>
      <c r="G61">
        <v>0.171804336</v>
      </c>
      <c r="H61">
        <v>0.76496587908810199</v>
      </c>
      <c r="I61">
        <v>1</v>
      </c>
      <c r="J61">
        <v>0.125</v>
      </c>
      <c r="K61" t="s">
        <v>174</v>
      </c>
      <c r="L61" t="s">
        <v>175</v>
      </c>
      <c r="M61" t="s">
        <v>269</v>
      </c>
    </row>
    <row r="62" spans="1:13" x14ac:dyDescent="0.25">
      <c r="A62" t="s">
        <v>270</v>
      </c>
      <c r="B62" t="s">
        <v>271</v>
      </c>
      <c r="C62">
        <v>8</v>
      </c>
      <c r="D62">
        <v>1</v>
      </c>
      <c r="E62">
        <v>1</v>
      </c>
      <c r="F62">
        <v>0</v>
      </c>
      <c r="G62">
        <v>0.171804336</v>
      </c>
      <c r="H62">
        <v>0.76496587908810199</v>
      </c>
      <c r="I62">
        <v>1</v>
      </c>
      <c r="J62">
        <v>0.125</v>
      </c>
      <c r="K62" t="s">
        <v>188</v>
      </c>
      <c r="L62" t="s">
        <v>189</v>
      </c>
      <c r="M62" t="s">
        <v>272</v>
      </c>
    </row>
    <row r="63" spans="1:13" x14ac:dyDescent="0.25">
      <c r="A63" t="s">
        <v>273</v>
      </c>
      <c r="B63" t="s">
        <v>274</v>
      </c>
      <c r="C63">
        <v>8</v>
      </c>
      <c r="D63">
        <v>1</v>
      </c>
      <c r="E63">
        <v>0</v>
      </c>
      <c r="F63">
        <v>1</v>
      </c>
      <c r="G63">
        <v>0.171804336</v>
      </c>
      <c r="H63">
        <v>0.76496587908810199</v>
      </c>
      <c r="I63">
        <v>1</v>
      </c>
      <c r="J63">
        <v>0.125</v>
      </c>
      <c r="K63" t="s">
        <v>135</v>
      </c>
      <c r="L63" t="s">
        <v>136</v>
      </c>
      <c r="M63" t="s">
        <v>275</v>
      </c>
    </row>
    <row r="64" spans="1:13" x14ac:dyDescent="0.25">
      <c r="A64" t="s">
        <v>276</v>
      </c>
      <c r="B64" t="s">
        <v>277</v>
      </c>
      <c r="C64">
        <v>63</v>
      </c>
      <c r="D64">
        <v>3</v>
      </c>
      <c r="E64">
        <v>1</v>
      </c>
      <c r="F64">
        <v>2</v>
      </c>
      <c r="G64">
        <v>0.18044416699999999</v>
      </c>
      <c r="H64">
        <v>0.74365715271845301</v>
      </c>
      <c r="I64">
        <v>1</v>
      </c>
      <c r="J64">
        <v>4.7600000000000003E-2</v>
      </c>
      <c r="K64" t="s">
        <v>278</v>
      </c>
      <c r="L64" t="s">
        <v>279</v>
      </c>
      <c r="M64" t="s">
        <v>280</v>
      </c>
    </row>
    <row r="65" spans="1:13" x14ac:dyDescent="0.25">
      <c r="A65" t="s">
        <v>281</v>
      </c>
      <c r="B65" t="s">
        <v>282</v>
      </c>
      <c r="C65">
        <v>9</v>
      </c>
      <c r="D65">
        <v>1</v>
      </c>
      <c r="E65">
        <v>1</v>
      </c>
      <c r="F65">
        <v>0</v>
      </c>
      <c r="G65">
        <v>0.19110522199999999</v>
      </c>
      <c r="H65">
        <v>0.71872744471523298</v>
      </c>
      <c r="I65">
        <v>1</v>
      </c>
      <c r="J65">
        <v>0.1111</v>
      </c>
      <c r="K65" t="s">
        <v>264</v>
      </c>
      <c r="L65" t="s">
        <v>265</v>
      </c>
      <c r="M65" t="s">
        <v>283</v>
      </c>
    </row>
    <row r="66" spans="1:13" x14ac:dyDescent="0.25">
      <c r="A66" t="s">
        <v>284</v>
      </c>
      <c r="B66" t="s">
        <v>285</v>
      </c>
      <c r="C66">
        <v>9</v>
      </c>
      <c r="D66">
        <v>1</v>
      </c>
      <c r="E66">
        <v>0</v>
      </c>
      <c r="F66">
        <v>1</v>
      </c>
      <c r="G66">
        <v>0.19110522199999999</v>
      </c>
      <c r="H66">
        <v>0.71872744471523298</v>
      </c>
      <c r="I66">
        <v>1</v>
      </c>
      <c r="J66">
        <v>0.1111</v>
      </c>
      <c r="K66" t="s">
        <v>248</v>
      </c>
      <c r="L66" t="s">
        <v>249</v>
      </c>
      <c r="M66" t="s">
        <v>286</v>
      </c>
    </row>
    <row r="67" spans="1:13" x14ac:dyDescent="0.25">
      <c r="A67" t="s">
        <v>287</v>
      </c>
      <c r="B67" t="s">
        <v>288</v>
      </c>
      <c r="C67">
        <v>9</v>
      </c>
      <c r="D67">
        <v>1</v>
      </c>
      <c r="E67">
        <v>1</v>
      </c>
      <c r="F67">
        <v>0</v>
      </c>
      <c r="G67">
        <v>0.19110522199999999</v>
      </c>
      <c r="H67">
        <v>0.71872744471523298</v>
      </c>
      <c r="I67">
        <v>1</v>
      </c>
      <c r="J67">
        <v>0.1111</v>
      </c>
      <c r="K67" t="s">
        <v>264</v>
      </c>
      <c r="L67" t="s">
        <v>265</v>
      </c>
      <c r="M67" t="s">
        <v>289</v>
      </c>
    </row>
    <row r="68" spans="1:13" x14ac:dyDescent="0.25">
      <c r="A68" t="s">
        <v>290</v>
      </c>
      <c r="B68" t="s">
        <v>291</v>
      </c>
      <c r="C68">
        <v>65</v>
      </c>
      <c r="D68">
        <v>3</v>
      </c>
      <c r="E68">
        <v>3</v>
      </c>
      <c r="F68">
        <v>0</v>
      </c>
      <c r="G68">
        <v>0.192227815</v>
      </c>
      <c r="H68">
        <v>0.716183771294014</v>
      </c>
      <c r="I68">
        <v>1</v>
      </c>
      <c r="J68">
        <v>4.6199999999999998E-2</v>
      </c>
      <c r="K68" t="s">
        <v>292</v>
      </c>
      <c r="L68" t="s">
        <v>293</v>
      </c>
      <c r="M68" t="s">
        <v>294</v>
      </c>
    </row>
    <row r="69" spans="1:13" x14ac:dyDescent="0.25">
      <c r="A69" t="s">
        <v>295</v>
      </c>
      <c r="B69" t="s">
        <v>296</v>
      </c>
      <c r="C69">
        <v>35</v>
      </c>
      <c r="D69">
        <v>2</v>
      </c>
      <c r="E69">
        <v>0</v>
      </c>
      <c r="F69">
        <v>2</v>
      </c>
      <c r="G69">
        <v>0.19543988300000001</v>
      </c>
      <c r="H69">
        <v>0.70898680629423505</v>
      </c>
      <c r="I69">
        <v>1</v>
      </c>
      <c r="J69">
        <v>5.7099999999999998E-2</v>
      </c>
      <c r="K69" t="s">
        <v>297</v>
      </c>
      <c r="L69" t="s">
        <v>298</v>
      </c>
      <c r="M69" t="s">
        <v>299</v>
      </c>
    </row>
    <row r="70" spans="1:13" x14ac:dyDescent="0.25">
      <c r="A70" t="s">
        <v>300</v>
      </c>
      <c r="B70" t="s">
        <v>301</v>
      </c>
      <c r="C70">
        <v>99</v>
      </c>
      <c r="D70">
        <v>4</v>
      </c>
      <c r="E70">
        <v>2</v>
      </c>
      <c r="F70">
        <v>2</v>
      </c>
      <c r="G70">
        <v>0.19861879499999999</v>
      </c>
      <c r="H70">
        <v>0.70197965775322502</v>
      </c>
      <c r="I70">
        <v>1</v>
      </c>
      <c r="J70">
        <v>4.0399999999999998E-2</v>
      </c>
      <c r="K70" t="s">
        <v>302</v>
      </c>
      <c r="L70" t="s">
        <v>303</v>
      </c>
      <c r="M70" t="s">
        <v>304</v>
      </c>
    </row>
    <row r="71" spans="1:13" x14ac:dyDescent="0.25">
      <c r="A71" t="s">
        <v>305</v>
      </c>
      <c r="B71" t="s">
        <v>306</v>
      </c>
      <c r="C71">
        <v>67</v>
      </c>
      <c r="D71">
        <v>3</v>
      </c>
      <c r="E71">
        <v>1</v>
      </c>
      <c r="F71">
        <v>2</v>
      </c>
      <c r="G71">
        <v>0.20420042299999999</v>
      </c>
      <c r="H71">
        <v>0.68994336186361105</v>
      </c>
      <c r="I71">
        <v>1</v>
      </c>
      <c r="J71">
        <v>4.48E-2</v>
      </c>
      <c r="K71" t="s">
        <v>307</v>
      </c>
      <c r="L71" t="s">
        <v>308</v>
      </c>
      <c r="M71" t="s">
        <v>309</v>
      </c>
    </row>
    <row r="72" spans="1:13" x14ac:dyDescent="0.25">
      <c r="A72" t="s">
        <v>310</v>
      </c>
      <c r="B72" t="s">
        <v>311</v>
      </c>
      <c r="C72">
        <v>10</v>
      </c>
      <c r="D72">
        <v>1</v>
      </c>
      <c r="E72">
        <v>1</v>
      </c>
      <c r="F72">
        <v>0</v>
      </c>
      <c r="G72">
        <v>0.20995935800000001</v>
      </c>
      <c r="H72">
        <v>0.67786476449483402</v>
      </c>
      <c r="I72">
        <v>1</v>
      </c>
      <c r="J72">
        <v>0.1</v>
      </c>
      <c r="K72" t="s">
        <v>312</v>
      </c>
      <c r="L72" t="s">
        <v>313</v>
      </c>
      <c r="M72" t="s">
        <v>314</v>
      </c>
    </row>
    <row r="73" spans="1:13" x14ac:dyDescent="0.25">
      <c r="A73" t="s">
        <v>315</v>
      </c>
      <c r="B73" t="s">
        <v>316</v>
      </c>
      <c r="C73">
        <v>10</v>
      </c>
      <c r="D73">
        <v>1</v>
      </c>
      <c r="E73">
        <v>1</v>
      </c>
      <c r="F73">
        <v>0</v>
      </c>
      <c r="G73">
        <v>0.20995935800000001</v>
      </c>
      <c r="H73">
        <v>0.67786476449483402</v>
      </c>
      <c r="I73">
        <v>1</v>
      </c>
      <c r="J73">
        <v>0.1</v>
      </c>
      <c r="K73" t="s">
        <v>174</v>
      </c>
      <c r="L73" t="s">
        <v>175</v>
      </c>
      <c r="M73" t="s">
        <v>317</v>
      </c>
    </row>
    <row r="74" spans="1:13" x14ac:dyDescent="0.25">
      <c r="A74" t="s">
        <v>318</v>
      </c>
      <c r="B74" t="s">
        <v>319</v>
      </c>
      <c r="C74">
        <v>10</v>
      </c>
      <c r="D74">
        <v>1</v>
      </c>
      <c r="E74">
        <v>1</v>
      </c>
      <c r="F74">
        <v>0</v>
      </c>
      <c r="G74">
        <v>0.20995935800000001</v>
      </c>
      <c r="H74">
        <v>0.67786476449483402</v>
      </c>
      <c r="I74">
        <v>1</v>
      </c>
      <c r="J74">
        <v>0.1</v>
      </c>
      <c r="K74" t="s">
        <v>174</v>
      </c>
      <c r="L74" t="s">
        <v>175</v>
      </c>
      <c r="M74" t="s">
        <v>320</v>
      </c>
    </row>
    <row r="75" spans="1:13" x14ac:dyDescent="0.25">
      <c r="A75" t="s">
        <v>321</v>
      </c>
      <c r="B75" t="s">
        <v>322</v>
      </c>
      <c r="C75">
        <v>10</v>
      </c>
      <c r="D75">
        <v>1</v>
      </c>
      <c r="E75">
        <v>0</v>
      </c>
      <c r="F75">
        <v>1</v>
      </c>
      <c r="G75">
        <v>0.20995935800000001</v>
      </c>
      <c r="H75">
        <v>0.67786476449483402</v>
      </c>
      <c r="I75">
        <v>1</v>
      </c>
      <c r="J75">
        <v>0.1</v>
      </c>
      <c r="K75" t="s">
        <v>323</v>
      </c>
      <c r="L75" t="s">
        <v>324</v>
      </c>
      <c r="M75" t="s">
        <v>325</v>
      </c>
    </row>
    <row r="76" spans="1:13" x14ac:dyDescent="0.25">
      <c r="A76" t="s">
        <v>326</v>
      </c>
      <c r="B76" t="s">
        <v>327</v>
      </c>
      <c r="C76">
        <v>10</v>
      </c>
      <c r="D76">
        <v>1</v>
      </c>
      <c r="E76">
        <v>0</v>
      </c>
      <c r="F76">
        <v>1</v>
      </c>
      <c r="G76">
        <v>0.20995935800000001</v>
      </c>
      <c r="H76">
        <v>0.67786476449483402</v>
      </c>
      <c r="I76">
        <v>1</v>
      </c>
      <c r="J76">
        <v>0.1</v>
      </c>
      <c r="K76" t="s">
        <v>248</v>
      </c>
      <c r="L76" t="s">
        <v>249</v>
      </c>
      <c r="M76" t="s">
        <v>328</v>
      </c>
    </row>
    <row r="77" spans="1:13" x14ac:dyDescent="0.25">
      <c r="A77" t="s">
        <v>329</v>
      </c>
      <c r="B77" t="s">
        <v>330</v>
      </c>
      <c r="C77">
        <v>10</v>
      </c>
      <c r="D77">
        <v>1</v>
      </c>
      <c r="E77">
        <v>0</v>
      </c>
      <c r="F77">
        <v>1</v>
      </c>
      <c r="G77">
        <v>0.20995935800000001</v>
      </c>
      <c r="H77">
        <v>0.67786476449483402</v>
      </c>
      <c r="I77">
        <v>1</v>
      </c>
      <c r="J77">
        <v>0.1</v>
      </c>
      <c r="K77" t="s">
        <v>331</v>
      </c>
      <c r="L77" t="s">
        <v>332</v>
      </c>
      <c r="M77" t="s">
        <v>333</v>
      </c>
    </row>
    <row r="78" spans="1:13" x14ac:dyDescent="0.25">
      <c r="A78" t="s">
        <v>334</v>
      </c>
      <c r="B78" t="s">
        <v>335</v>
      </c>
      <c r="C78">
        <v>10</v>
      </c>
      <c r="D78">
        <v>1</v>
      </c>
      <c r="E78">
        <v>1</v>
      </c>
      <c r="F78">
        <v>0</v>
      </c>
      <c r="G78">
        <v>0.20995935800000001</v>
      </c>
      <c r="H78">
        <v>0.67786476449483402</v>
      </c>
      <c r="I78">
        <v>1</v>
      </c>
      <c r="J78">
        <v>0.1</v>
      </c>
      <c r="K78" t="s">
        <v>336</v>
      </c>
      <c r="L78" t="s">
        <v>337</v>
      </c>
      <c r="M78" t="s">
        <v>338</v>
      </c>
    </row>
    <row r="79" spans="1:13" x14ac:dyDescent="0.25">
      <c r="A79" t="s">
        <v>339</v>
      </c>
      <c r="B79" t="s">
        <v>340</v>
      </c>
      <c r="C79">
        <v>68</v>
      </c>
      <c r="D79">
        <v>3</v>
      </c>
      <c r="E79">
        <v>0</v>
      </c>
      <c r="F79">
        <v>3</v>
      </c>
      <c r="G79">
        <v>0.21025126399999999</v>
      </c>
      <c r="H79">
        <v>0.67726138430340499</v>
      </c>
      <c r="I79">
        <v>1</v>
      </c>
      <c r="J79">
        <v>4.41E-2</v>
      </c>
      <c r="K79" t="s">
        <v>341</v>
      </c>
      <c r="L79" t="s">
        <v>342</v>
      </c>
      <c r="M79" t="s">
        <v>343</v>
      </c>
    </row>
    <row r="80" spans="1:13" x14ac:dyDescent="0.25">
      <c r="A80" t="s">
        <v>344</v>
      </c>
      <c r="B80" t="s">
        <v>345</v>
      </c>
      <c r="C80">
        <v>37</v>
      </c>
      <c r="D80">
        <v>2</v>
      </c>
      <c r="E80">
        <v>2</v>
      </c>
      <c r="F80">
        <v>0</v>
      </c>
      <c r="G80">
        <v>0.212542497</v>
      </c>
      <c r="H80">
        <v>0.67255422172725798</v>
      </c>
      <c r="I80">
        <v>1</v>
      </c>
      <c r="J80">
        <v>5.4100000000000002E-2</v>
      </c>
      <c r="K80" t="s">
        <v>346</v>
      </c>
      <c r="L80" t="s">
        <v>347</v>
      </c>
      <c r="M80" t="s">
        <v>348</v>
      </c>
    </row>
    <row r="81" spans="1:13" x14ac:dyDescent="0.25">
      <c r="A81" t="s">
        <v>349</v>
      </c>
      <c r="B81" t="s">
        <v>350</v>
      </c>
      <c r="C81">
        <v>137</v>
      </c>
      <c r="D81">
        <v>5</v>
      </c>
      <c r="E81">
        <v>3</v>
      </c>
      <c r="F81">
        <v>2</v>
      </c>
      <c r="G81">
        <v>0.213961448</v>
      </c>
      <c r="H81">
        <v>0.66966447135931595</v>
      </c>
      <c r="I81">
        <v>1</v>
      </c>
      <c r="J81">
        <v>3.6499999999999998E-2</v>
      </c>
      <c r="K81" t="s">
        <v>351</v>
      </c>
      <c r="L81" t="s">
        <v>352</v>
      </c>
      <c r="M81" t="s">
        <v>353</v>
      </c>
    </row>
    <row r="82" spans="1:13" x14ac:dyDescent="0.25">
      <c r="A82" t="s">
        <v>354</v>
      </c>
      <c r="B82" t="s">
        <v>355</v>
      </c>
      <c r="C82">
        <v>11</v>
      </c>
      <c r="D82">
        <v>1</v>
      </c>
      <c r="E82">
        <v>1</v>
      </c>
      <c r="F82">
        <v>0</v>
      </c>
      <c r="G82">
        <v>0.22837701199999999</v>
      </c>
      <c r="H82">
        <v>0.64134761292576603</v>
      </c>
      <c r="I82">
        <v>1</v>
      </c>
      <c r="J82">
        <v>9.0899999999999995E-2</v>
      </c>
      <c r="K82" t="s">
        <v>264</v>
      </c>
      <c r="L82" t="s">
        <v>265</v>
      </c>
      <c r="M82" t="s">
        <v>356</v>
      </c>
    </row>
    <row r="83" spans="1:13" x14ac:dyDescent="0.25">
      <c r="A83" t="s">
        <v>357</v>
      </c>
      <c r="B83" t="s">
        <v>358</v>
      </c>
      <c r="C83">
        <v>11</v>
      </c>
      <c r="D83">
        <v>1</v>
      </c>
      <c r="E83">
        <v>1</v>
      </c>
      <c r="F83">
        <v>0</v>
      </c>
      <c r="G83">
        <v>0.22837701199999999</v>
      </c>
      <c r="H83">
        <v>0.64134761292576603</v>
      </c>
      <c r="I83">
        <v>1</v>
      </c>
      <c r="J83">
        <v>9.0899999999999995E-2</v>
      </c>
      <c r="K83" t="s">
        <v>264</v>
      </c>
      <c r="L83" t="s">
        <v>265</v>
      </c>
      <c r="M83" t="s">
        <v>359</v>
      </c>
    </row>
    <row r="84" spans="1:13" x14ac:dyDescent="0.25">
      <c r="A84" t="s">
        <v>360</v>
      </c>
      <c r="B84" t="s">
        <v>361</v>
      </c>
      <c r="C84">
        <v>11</v>
      </c>
      <c r="D84">
        <v>1</v>
      </c>
      <c r="E84">
        <v>0</v>
      </c>
      <c r="F84">
        <v>1</v>
      </c>
      <c r="G84">
        <v>0.22837701199999999</v>
      </c>
      <c r="H84">
        <v>0.64134761292576603</v>
      </c>
      <c r="I84">
        <v>1</v>
      </c>
      <c r="J84">
        <v>9.0899999999999995E-2</v>
      </c>
      <c r="K84" t="s">
        <v>135</v>
      </c>
      <c r="L84" t="s">
        <v>136</v>
      </c>
      <c r="M84" t="s">
        <v>362</v>
      </c>
    </row>
    <row r="85" spans="1:13" x14ac:dyDescent="0.25">
      <c r="A85" t="s">
        <v>363</v>
      </c>
      <c r="B85" t="s">
        <v>364</v>
      </c>
      <c r="C85">
        <v>11</v>
      </c>
      <c r="D85">
        <v>1</v>
      </c>
      <c r="E85">
        <v>0</v>
      </c>
      <c r="F85">
        <v>1</v>
      </c>
      <c r="G85">
        <v>0.22837701199999999</v>
      </c>
      <c r="H85">
        <v>0.64134761292576603</v>
      </c>
      <c r="I85">
        <v>1</v>
      </c>
      <c r="J85">
        <v>9.0899999999999995E-2</v>
      </c>
      <c r="K85" t="s">
        <v>248</v>
      </c>
      <c r="L85" t="s">
        <v>249</v>
      </c>
      <c r="M85" t="s">
        <v>365</v>
      </c>
    </row>
    <row r="86" spans="1:13" x14ac:dyDescent="0.25">
      <c r="A86" t="s">
        <v>366</v>
      </c>
      <c r="B86" t="s">
        <v>367</v>
      </c>
      <c r="C86">
        <v>11</v>
      </c>
      <c r="D86">
        <v>1</v>
      </c>
      <c r="E86">
        <v>1</v>
      </c>
      <c r="F86">
        <v>0</v>
      </c>
      <c r="G86">
        <v>0.22837701199999999</v>
      </c>
      <c r="H86">
        <v>0.64134761292576603</v>
      </c>
      <c r="I86">
        <v>1</v>
      </c>
      <c r="J86">
        <v>9.0899999999999995E-2</v>
      </c>
      <c r="K86" t="s">
        <v>140</v>
      </c>
      <c r="L86" t="s">
        <v>141</v>
      </c>
      <c r="M86" t="s">
        <v>368</v>
      </c>
    </row>
    <row r="87" spans="1:13" x14ac:dyDescent="0.25">
      <c r="A87" t="s">
        <v>369</v>
      </c>
      <c r="B87" t="s">
        <v>370</v>
      </c>
      <c r="C87">
        <v>11</v>
      </c>
      <c r="D87">
        <v>1</v>
      </c>
      <c r="E87">
        <v>0</v>
      </c>
      <c r="F87">
        <v>1</v>
      </c>
      <c r="G87">
        <v>0.22837701199999999</v>
      </c>
      <c r="H87">
        <v>0.64134761292576603</v>
      </c>
      <c r="I87">
        <v>1</v>
      </c>
      <c r="J87">
        <v>9.0899999999999995E-2</v>
      </c>
      <c r="K87" t="s">
        <v>248</v>
      </c>
      <c r="L87" t="s">
        <v>249</v>
      </c>
      <c r="M87" t="s">
        <v>371</v>
      </c>
    </row>
    <row r="88" spans="1:13" x14ac:dyDescent="0.25">
      <c r="A88" t="s">
        <v>372</v>
      </c>
      <c r="B88" t="s">
        <v>373</v>
      </c>
      <c r="C88">
        <v>39</v>
      </c>
      <c r="D88">
        <v>2</v>
      </c>
      <c r="E88">
        <v>1</v>
      </c>
      <c r="F88">
        <v>1</v>
      </c>
      <c r="G88">
        <v>0.22978414699999999</v>
      </c>
      <c r="H88">
        <v>0.638679936525958</v>
      </c>
      <c r="I88">
        <v>1</v>
      </c>
      <c r="J88">
        <v>5.1299999999999998E-2</v>
      </c>
      <c r="K88" t="s">
        <v>374</v>
      </c>
      <c r="L88" t="s">
        <v>375</v>
      </c>
      <c r="M88" t="s">
        <v>376</v>
      </c>
    </row>
    <row r="89" spans="1:13" x14ac:dyDescent="0.25">
      <c r="A89" t="s">
        <v>377</v>
      </c>
      <c r="B89" t="s">
        <v>378</v>
      </c>
      <c r="C89">
        <v>12</v>
      </c>
      <c r="D89">
        <v>1</v>
      </c>
      <c r="E89">
        <v>1</v>
      </c>
      <c r="F89">
        <v>0</v>
      </c>
      <c r="G89">
        <v>0.246368222</v>
      </c>
      <c r="H89">
        <v>0.60841531096796797</v>
      </c>
      <c r="I89">
        <v>1</v>
      </c>
      <c r="J89">
        <v>8.3299999999999999E-2</v>
      </c>
      <c r="K89" t="s">
        <v>379</v>
      </c>
      <c r="L89" t="s">
        <v>380</v>
      </c>
      <c r="M89" t="s">
        <v>381</v>
      </c>
    </row>
    <row r="90" spans="1:13" x14ac:dyDescent="0.25">
      <c r="A90" t="s">
        <v>382</v>
      </c>
      <c r="B90" t="s">
        <v>383</v>
      </c>
      <c r="C90">
        <v>12</v>
      </c>
      <c r="D90">
        <v>1</v>
      </c>
      <c r="E90">
        <v>0</v>
      </c>
      <c r="F90">
        <v>1</v>
      </c>
      <c r="G90">
        <v>0.246368222</v>
      </c>
      <c r="H90">
        <v>0.60841531096796797</v>
      </c>
      <c r="I90">
        <v>1</v>
      </c>
      <c r="J90">
        <v>8.3299999999999999E-2</v>
      </c>
      <c r="K90" t="s">
        <v>248</v>
      </c>
      <c r="L90" t="s">
        <v>249</v>
      </c>
      <c r="M90" t="s">
        <v>384</v>
      </c>
    </row>
    <row r="91" spans="1:13" x14ac:dyDescent="0.25">
      <c r="A91" t="s">
        <v>385</v>
      </c>
      <c r="B91" t="s">
        <v>386</v>
      </c>
      <c r="C91">
        <v>12</v>
      </c>
      <c r="D91">
        <v>1</v>
      </c>
      <c r="E91">
        <v>1</v>
      </c>
      <c r="F91">
        <v>0</v>
      </c>
      <c r="G91">
        <v>0.246368222</v>
      </c>
      <c r="H91">
        <v>0.60841531096796797</v>
      </c>
      <c r="I91">
        <v>1</v>
      </c>
      <c r="J91">
        <v>8.3299999999999999E-2</v>
      </c>
      <c r="K91" t="s">
        <v>140</v>
      </c>
      <c r="L91" t="s">
        <v>141</v>
      </c>
      <c r="M91" t="s">
        <v>387</v>
      </c>
    </row>
    <row r="92" spans="1:13" x14ac:dyDescent="0.25">
      <c r="A92" t="s">
        <v>388</v>
      </c>
      <c r="B92" t="s">
        <v>389</v>
      </c>
      <c r="C92">
        <v>12</v>
      </c>
      <c r="D92">
        <v>1</v>
      </c>
      <c r="E92">
        <v>1</v>
      </c>
      <c r="F92">
        <v>0</v>
      </c>
      <c r="G92">
        <v>0.246368222</v>
      </c>
      <c r="H92">
        <v>0.60841531096796797</v>
      </c>
      <c r="I92">
        <v>1</v>
      </c>
      <c r="J92">
        <v>8.3299999999999999E-2</v>
      </c>
      <c r="K92" t="s">
        <v>174</v>
      </c>
      <c r="L92" t="s">
        <v>175</v>
      </c>
      <c r="M92" t="s">
        <v>390</v>
      </c>
    </row>
    <row r="93" spans="1:13" x14ac:dyDescent="0.25">
      <c r="A93" t="s">
        <v>391</v>
      </c>
      <c r="B93" t="s">
        <v>392</v>
      </c>
      <c r="C93">
        <v>13</v>
      </c>
      <c r="D93">
        <v>1</v>
      </c>
      <c r="E93">
        <v>1</v>
      </c>
      <c r="F93">
        <v>0</v>
      </c>
      <c r="G93">
        <v>0.26394279300000001</v>
      </c>
      <c r="H93">
        <v>0.57849019218554498</v>
      </c>
      <c r="I93">
        <v>1</v>
      </c>
      <c r="J93">
        <v>7.6899999999999996E-2</v>
      </c>
      <c r="K93" t="s">
        <v>174</v>
      </c>
      <c r="L93" t="s">
        <v>175</v>
      </c>
      <c r="M93" t="s">
        <v>393</v>
      </c>
    </row>
    <row r="94" spans="1:13" x14ac:dyDescent="0.25">
      <c r="A94" t="s">
        <v>394</v>
      </c>
      <c r="B94" t="s">
        <v>395</v>
      </c>
      <c r="C94">
        <v>13</v>
      </c>
      <c r="D94">
        <v>1</v>
      </c>
      <c r="E94">
        <v>1</v>
      </c>
      <c r="F94">
        <v>0</v>
      </c>
      <c r="G94">
        <v>0.26394279300000001</v>
      </c>
      <c r="H94">
        <v>0.57849019218554498</v>
      </c>
      <c r="I94">
        <v>1</v>
      </c>
      <c r="J94">
        <v>7.6899999999999996E-2</v>
      </c>
      <c r="K94" t="s">
        <v>140</v>
      </c>
      <c r="L94" t="s">
        <v>141</v>
      </c>
      <c r="M94" t="s">
        <v>396</v>
      </c>
    </row>
    <row r="95" spans="1:13" x14ac:dyDescent="0.25">
      <c r="A95" t="s">
        <v>397</v>
      </c>
      <c r="B95" t="s">
        <v>398</v>
      </c>
      <c r="C95">
        <v>78</v>
      </c>
      <c r="D95">
        <v>3</v>
      </c>
      <c r="E95">
        <v>2</v>
      </c>
      <c r="F95">
        <v>1</v>
      </c>
      <c r="G95">
        <v>0.27254902199999997</v>
      </c>
      <c r="H95">
        <v>0.56455537141432699</v>
      </c>
      <c r="I95">
        <v>1</v>
      </c>
      <c r="J95">
        <v>3.85E-2</v>
      </c>
      <c r="K95" t="s">
        <v>399</v>
      </c>
      <c r="L95" t="s">
        <v>400</v>
      </c>
      <c r="M95" t="s">
        <v>401</v>
      </c>
    </row>
    <row r="96" spans="1:13" x14ac:dyDescent="0.25">
      <c r="A96" t="s">
        <v>402</v>
      </c>
      <c r="B96" t="s">
        <v>403</v>
      </c>
      <c r="C96">
        <v>78</v>
      </c>
      <c r="D96">
        <v>3</v>
      </c>
      <c r="E96">
        <v>1</v>
      </c>
      <c r="F96">
        <v>2</v>
      </c>
      <c r="G96">
        <v>0.27254902199999997</v>
      </c>
      <c r="H96">
        <v>0.56455537141432699</v>
      </c>
      <c r="I96">
        <v>1</v>
      </c>
      <c r="J96">
        <v>3.85E-2</v>
      </c>
      <c r="K96" t="s">
        <v>404</v>
      </c>
      <c r="L96" t="s">
        <v>405</v>
      </c>
      <c r="M96" t="s">
        <v>406</v>
      </c>
    </row>
    <row r="97" spans="1:13" x14ac:dyDescent="0.25">
      <c r="A97" t="s">
        <v>407</v>
      </c>
      <c r="B97" t="s">
        <v>408</v>
      </c>
      <c r="C97">
        <v>14</v>
      </c>
      <c r="D97">
        <v>1</v>
      </c>
      <c r="E97">
        <v>1</v>
      </c>
      <c r="F97">
        <v>0</v>
      </c>
      <c r="G97">
        <v>0.28111030799999998</v>
      </c>
      <c r="H97">
        <v>0.55112322914648104</v>
      </c>
      <c r="I97">
        <v>1</v>
      </c>
      <c r="J97">
        <v>7.1400000000000005E-2</v>
      </c>
      <c r="K97" t="s">
        <v>336</v>
      </c>
      <c r="L97" t="s">
        <v>337</v>
      </c>
      <c r="M97" t="s">
        <v>409</v>
      </c>
    </row>
    <row r="98" spans="1:13" x14ac:dyDescent="0.25">
      <c r="A98" t="s">
        <v>410</v>
      </c>
      <c r="B98" t="s">
        <v>411</v>
      </c>
      <c r="C98">
        <v>15</v>
      </c>
      <c r="D98">
        <v>1</v>
      </c>
      <c r="E98">
        <v>1</v>
      </c>
      <c r="F98">
        <v>0</v>
      </c>
      <c r="G98">
        <v>0.29788013099999999</v>
      </c>
      <c r="H98">
        <v>0.52595846437305704</v>
      </c>
      <c r="I98">
        <v>1</v>
      </c>
      <c r="J98">
        <v>6.6699999999999995E-2</v>
      </c>
      <c r="K98" t="s">
        <v>264</v>
      </c>
      <c r="L98" t="s">
        <v>265</v>
      </c>
      <c r="M98" t="s">
        <v>412</v>
      </c>
    </row>
    <row r="99" spans="1:13" x14ac:dyDescent="0.25">
      <c r="A99" t="s">
        <v>413</v>
      </c>
      <c r="B99" t="s">
        <v>414</v>
      </c>
      <c r="C99">
        <v>47</v>
      </c>
      <c r="D99">
        <v>2</v>
      </c>
      <c r="E99">
        <v>2</v>
      </c>
      <c r="F99">
        <v>0</v>
      </c>
      <c r="G99">
        <v>0.29922943000000002</v>
      </c>
      <c r="H99">
        <v>0.52399569421652403</v>
      </c>
      <c r="I99">
        <v>1</v>
      </c>
      <c r="J99">
        <v>4.2599999999999999E-2</v>
      </c>
      <c r="K99" t="s">
        <v>415</v>
      </c>
      <c r="L99" t="s">
        <v>416</v>
      </c>
      <c r="M99" t="s">
        <v>417</v>
      </c>
    </row>
    <row r="100" spans="1:13" x14ac:dyDescent="0.25">
      <c r="A100" t="s">
        <v>418</v>
      </c>
      <c r="B100" t="s">
        <v>419</v>
      </c>
      <c r="C100">
        <v>86</v>
      </c>
      <c r="D100">
        <v>3</v>
      </c>
      <c r="E100">
        <v>2</v>
      </c>
      <c r="F100">
        <v>1</v>
      </c>
      <c r="G100">
        <v>0.32370783199999997</v>
      </c>
      <c r="H100">
        <v>0.489846793130222</v>
      </c>
      <c r="I100">
        <v>1</v>
      </c>
      <c r="J100">
        <v>3.49E-2</v>
      </c>
      <c r="K100" t="s">
        <v>420</v>
      </c>
      <c r="L100" t="s">
        <v>421</v>
      </c>
      <c r="M100" t="s">
        <v>422</v>
      </c>
    </row>
    <row r="101" spans="1:13" x14ac:dyDescent="0.25">
      <c r="A101" t="s">
        <v>423</v>
      </c>
      <c r="B101" t="s">
        <v>424</v>
      </c>
      <c r="C101">
        <v>50</v>
      </c>
      <c r="D101">
        <v>2</v>
      </c>
      <c r="E101">
        <v>2</v>
      </c>
      <c r="F101">
        <v>0</v>
      </c>
      <c r="G101">
        <v>0.32512477299999998</v>
      </c>
      <c r="H101">
        <v>0.48794993865948599</v>
      </c>
      <c r="I101">
        <v>1</v>
      </c>
      <c r="J101">
        <v>0.04</v>
      </c>
      <c r="K101" t="s">
        <v>425</v>
      </c>
      <c r="L101" t="s">
        <v>426</v>
      </c>
      <c r="M101" t="s">
        <v>427</v>
      </c>
    </row>
    <row r="102" spans="1:13" x14ac:dyDescent="0.25">
      <c r="A102" t="s">
        <v>428</v>
      </c>
      <c r="B102" t="s">
        <v>429</v>
      </c>
      <c r="C102">
        <v>17</v>
      </c>
      <c r="D102">
        <v>1</v>
      </c>
      <c r="E102">
        <v>1</v>
      </c>
      <c r="F102">
        <v>0</v>
      </c>
      <c r="G102">
        <v>0.33026308900000001</v>
      </c>
      <c r="H102">
        <v>0.48113996125383302</v>
      </c>
      <c r="I102">
        <v>1</v>
      </c>
      <c r="J102">
        <v>5.8799999999999998E-2</v>
      </c>
      <c r="K102" t="s">
        <v>174</v>
      </c>
      <c r="L102" t="s">
        <v>175</v>
      </c>
      <c r="M102" t="s">
        <v>430</v>
      </c>
    </row>
    <row r="103" spans="1:13" x14ac:dyDescent="0.25">
      <c r="A103" t="s">
        <v>431</v>
      </c>
      <c r="B103" t="s">
        <v>432</v>
      </c>
      <c r="C103">
        <v>17</v>
      </c>
      <c r="D103">
        <v>1</v>
      </c>
      <c r="E103">
        <v>1</v>
      </c>
      <c r="F103">
        <v>0</v>
      </c>
      <c r="G103">
        <v>0.33026308900000001</v>
      </c>
      <c r="H103">
        <v>0.48113996125383302</v>
      </c>
      <c r="I103">
        <v>1</v>
      </c>
      <c r="J103">
        <v>5.8799999999999998E-2</v>
      </c>
      <c r="K103" t="s">
        <v>145</v>
      </c>
      <c r="L103" t="s">
        <v>146</v>
      </c>
      <c r="M103" t="s">
        <v>433</v>
      </c>
    </row>
    <row r="104" spans="1:13" x14ac:dyDescent="0.25">
      <c r="A104" t="s">
        <v>434</v>
      </c>
      <c r="B104" t="s">
        <v>435</v>
      </c>
      <c r="C104">
        <v>324</v>
      </c>
      <c r="D104">
        <v>9</v>
      </c>
      <c r="E104">
        <v>6</v>
      </c>
      <c r="F104">
        <v>3</v>
      </c>
      <c r="G104">
        <v>0.341048511</v>
      </c>
      <c r="H104">
        <v>0.46718384214790598</v>
      </c>
      <c r="I104">
        <v>1</v>
      </c>
      <c r="J104">
        <v>2.7799999999999998E-2</v>
      </c>
      <c r="K104" t="s">
        <v>436</v>
      </c>
      <c r="L104" t="s">
        <v>437</v>
      </c>
      <c r="M104" t="s">
        <v>438</v>
      </c>
    </row>
    <row r="105" spans="1:13" x14ac:dyDescent="0.25">
      <c r="A105" t="s">
        <v>439</v>
      </c>
      <c r="B105" t="s">
        <v>440</v>
      </c>
      <c r="C105">
        <v>18</v>
      </c>
      <c r="D105">
        <v>1</v>
      </c>
      <c r="E105">
        <v>1</v>
      </c>
      <c r="F105">
        <v>0</v>
      </c>
      <c r="G105">
        <v>0.34589390199999998</v>
      </c>
      <c r="H105">
        <v>0.461057094468589</v>
      </c>
      <c r="I105">
        <v>1</v>
      </c>
      <c r="J105">
        <v>5.5599999999999997E-2</v>
      </c>
      <c r="K105" t="s">
        <v>74</v>
      </c>
      <c r="L105" t="s">
        <v>75</v>
      </c>
      <c r="M105" t="s">
        <v>441</v>
      </c>
    </row>
    <row r="106" spans="1:13" x14ac:dyDescent="0.25">
      <c r="A106" t="s">
        <v>442</v>
      </c>
      <c r="B106" t="s">
        <v>443</v>
      </c>
      <c r="C106">
        <v>18</v>
      </c>
      <c r="D106">
        <v>1</v>
      </c>
      <c r="E106">
        <v>1</v>
      </c>
      <c r="F106">
        <v>0</v>
      </c>
      <c r="G106">
        <v>0.34589390199999998</v>
      </c>
      <c r="H106">
        <v>0.461057094468589</v>
      </c>
      <c r="I106">
        <v>1</v>
      </c>
      <c r="J106">
        <v>5.5599999999999997E-2</v>
      </c>
      <c r="K106" t="s">
        <v>444</v>
      </c>
      <c r="L106" t="s">
        <v>445</v>
      </c>
      <c r="M106" t="s">
        <v>446</v>
      </c>
    </row>
    <row r="107" spans="1:13" x14ac:dyDescent="0.25">
      <c r="A107" t="s">
        <v>447</v>
      </c>
      <c r="B107" t="s">
        <v>448</v>
      </c>
      <c r="C107">
        <v>20</v>
      </c>
      <c r="D107">
        <v>1</v>
      </c>
      <c r="E107">
        <v>1</v>
      </c>
      <c r="F107">
        <v>0</v>
      </c>
      <c r="G107">
        <v>0.37607688299999997</v>
      </c>
      <c r="H107">
        <v>0.42472336153520601</v>
      </c>
      <c r="I107">
        <v>1</v>
      </c>
      <c r="J107">
        <v>0.05</v>
      </c>
      <c r="K107" t="s">
        <v>145</v>
      </c>
      <c r="L107" t="s">
        <v>146</v>
      </c>
      <c r="M107" t="s">
        <v>449</v>
      </c>
    </row>
    <row r="108" spans="1:13" x14ac:dyDescent="0.25">
      <c r="A108" t="s">
        <v>450</v>
      </c>
      <c r="B108" t="s">
        <v>451</v>
      </c>
      <c r="C108">
        <v>20</v>
      </c>
      <c r="D108">
        <v>1</v>
      </c>
      <c r="E108">
        <v>0</v>
      </c>
      <c r="F108">
        <v>1</v>
      </c>
      <c r="G108">
        <v>0.37607688299999997</v>
      </c>
      <c r="H108">
        <v>0.42472336153520601</v>
      </c>
      <c r="I108">
        <v>1</v>
      </c>
      <c r="J108">
        <v>0.05</v>
      </c>
      <c r="K108" t="s">
        <v>135</v>
      </c>
      <c r="L108" t="s">
        <v>136</v>
      </c>
      <c r="M108" t="s">
        <v>452</v>
      </c>
    </row>
    <row r="109" spans="1:13" x14ac:dyDescent="0.25">
      <c r="A109" t="s">
        <v>453</v>
      </c>
      <c r="B109" t="s">
        <v>454</v>
      </c>
      <c r="C109">
        <v>95</v>
      </c>
      <c r="D109">
        <v>3</v>
      </c>
      <c r="E109">
        <v>2</v>
      </c>
      <c r="F109">
        <v>1</v>
      </c>
      <c r="G109">
        <v>0.38130713999999999</v>
      </c>
      <c r="H109">
        <v>0.41872506241804802</v>
      </c>
      <c r="I109">
        <v>1</v>
      </c>
      <c r="J109">
        <v>3.1600000000000003E-2</v>
      </c>
      <c r="K109" t="s">
        <v>455</v>
      </c>
      <c r="L109" t="s">
        <v>456</v>
      </c>
      <c r="M109" t="s">
        <v>457</v>
      </c>
    </row>
    <row r="110" spans="1:13" x14ac:dyDescent="0.25">
      <c r="A110" t="s">
        <v>458</v>
      </c>
      <c r="B110" t="s">
        <v>459</v>
      </c>
      <c r="C110">
        <v>58</v>
      </c>
      <c r="D110">
        <v>2</v>
      </c>
      <c r="E110">
        <v>1</v>
      </c>
      <c r="F110">
        <v>1</v>
      </c>
      <c r="G110">
        <v>0.39274207</v>
      </c>
      <c r="H110">
        <v>0.40589257483602798</v>
      </c>
      <c r="I110">
        <v>1</v>
      </c>
      <c r="J110">
        <v>3.4500000000000003E-2</v>
      </c>
      <c r="K110" t="s">
        <v>460</v>
      </c>
      <c r="L110" t="s">
        <v>461</v>
      </c>
      <c r="M110" t="s">
        <v>462</v>
      </c>
    </row>
    <row r="111" spans="1:13" x14ac:dyDescent="0.25">
      <c r="A111" t="s">
        <v>463</v>
      </c>
      <c r="B111" t="s">
        <v>464</v>
      </c>
      <c r="C111">
        <v>98</v>
      </c>
      <c r="D111">
        <v>3</v>
      </c>
      <c r="E111">
        <v>3</v>
      </c>
      <c r="F111">
        <v>0</v>
      </c>
      <c r="G111">
        <v>0.40031740300000002</v>
      </c>
      <c r="H111">
        <v>0.39759552957226302</v>
      </c>
      <c r="I111">
        <v>1</v>
      </c>
      <c r="J111">
        <v>3.0599999999999999E-2</v>
      </c>
      <c r="K111" t="s">
        <v>465</v>
      </c>
      <c r="L111" t="s">
        <v>466</v>
      </c>
      <c r="M111" t="s">
        <v>467</v>
      </c>
    </row>
    <row r="112" spans="1:13" x14ac:dyDescent="0.25">
      <c r="A112" t="s">
        <v>468</v>
      </c>
      <c r="B112" t="s">
        <v>469</v>
      </c>
      <c r="C112">
        <v>22</v>
      </c>
      <c r="D112">
        <v>1</v>
      </c>
      <c r="E112">
        <v>1</v>
      </c>
      <c r="F112">
        <v>0</v>
      </c>
      <c r="G112">
        <v>0.40487633200000001</v>
      </c>
      <c r="H112">
        <v>0.39267761048837202</v>
      </c>
      <c r="I112">
        <v>1</v>
      </c>
      <c r="J112">
        <v>4.5499999999999999E-2</v>
      </c>
      <c r="K112" t="s">
        <v>174</v>
      </c>
      <c r="L112" t="s">
        <v>175</v>
      </c>
      <c r="M112" t="s">
        <v>470</v>
      </c>
    </row>
    <row r="113" spans="1:13" x14ac:dyDescent="0.25">
      <c r="A113" t="s">
        <v>471</v>
      </c>
      <c r="B113" t="s">
        <v>472</v>
      </c>
      <c r="C113">
        <v>23</v>
      </c>
      <c r="D113">
        <v>1</v>
      </c>
      <c r="E113">
        <v>1</v>
      </c>
      <c r="F113">
        <v>0</v>
      </c>
      <c r="G113">
        <v>0.41877703100000002</v>
      </c>
      <c r="H113">
        <v>0.378017146905611</v>
      </c>
      <c r="I113">
        <v>1</v>
      </c>
      <c r="J113">
        <v>4.3499999999999997E-2</v>
      </c>
      <c r="K113" t="s">
        <v>145</v>
      </c>
      <c r="L113" t="s">
        <v>146</v>
      </c>
      <c r="M113" t="s">
        <v>473</v>
      </c>
    </row>
    <row r="114" spans="1:13" x14ac:dyDescent="0.25">
      <c r="A114" t="s">
        <v>474</v>
      </c>
      <c r="B114" t="s">
        <v>475</v>
      </c>
      <c r="C114">
        <v>23</v>
      </c>
      <c r="D114">
        <v>1</v>
      </c>
      <c r="E114">
        <v>1</v>
      </c>
      <c r="F114">
        <v>0</v>
      </c>
      <c r="G114">
        <v>0.41877703100000002</v>
      </c>
      <c r="H114">
        <v>0.378017146905611</v>
      </c>
      <c r="I114">
        <v>1</v>
      </c>
      <c r="J114">
        <v>4.3499999999999997E-2</v>
      </c>
      <c r="K114" t="s">
        <v>240</v>
      </c>
      <c r="L114" t="s">
        <v>241</v>
      </c>
      <c r="M114" t="s">
        <v>476</v>
      </c>
    </row>
    <row r="115" spans="1:13" x14ac:dyDescent="0.25">
      <c r="A115" t="s">
        <v>477</v>
      </c>
      <c r="B115" t="s">
        <v>478</v>
      </c>
      <c r="C115">
        <v>24</v>
      </c>
      <c r="D115">
        <v>1</v>
      </c>
      <c r="E115">
        <v>1</v>
      </c>
      <c r="F115">
        <v>0</v>
      </c>
      <c r="G115">
        <v>0.43235524400000003</v>
      </c>
      <c r="H115">
        <v>0.364159269153497</v>
      </c>
      <c r="I115">
        <v>1</v>
      </c>
      <c r="J115">
        <v>4.1700000000000001E-2</v>
      </c>
      <c r="K115" t="s">
        <v>479</v>
      </c>
      <c r="L115" t="s">
        <v>480</v>
      </c>
      <c r="M115" t="s">
        <v>481</v>
      </c>
    </row>
    <row r="116" spans="1:13" x14ac:dyDescent="0.25">
      <c r="A116" t="s">
        <v>482</v>
      </c>
      <c r="B116" t="s">
        <v>483</v>
      </c>
      <c r="C116">
        <v>24</v>
      </c>
      <c r="D116">
        <v>1</v>
      </c>
      <c r="E116">
        <v>0</v>
      </c>
      <c r="F116">
        <v>1</v>
      </c>
      <c r="G116">
        <v>0.43235524400000003</v>
      </c>
      <c r="H116">
        <v>0.364159269153497</v>
      </c>
      <c r="I116">
        <v>1</v>
      </c>
      <c r="J116">
        <v>4.1700000000000001E-2</v>
      </c>
      <c r="K116" t="s">
        <v>248</v>
      </c>
      <c r="L116" t="s">
        <v>249</v>
      </c>
      <c r="M116" t="s">
        <v>484</v>
      </c>
    </row>
    <row r="117" spans="1:13" x14ac:dyDescent="0.25">
      <c r="A117" t="s">
        <v>485</v>
      </c>
      <c r="B117" t="s">
        <v>486</v>
      </c>
      <c r="C117">
        <v>24</v>
      </c>
      <c r="D117">
        <v>1</v>
      </c>
      <c r="E117">
        <v>1</v>
      </c>
      <c r="F117">
        <v>0</v>
      </c>
      <c r="G117">
        <v>0.43235524400000003</v>
      </c>
      <c r="H117">
        <v>0.364159269153497</v>
      </c>
      <c r="I117">
        <v>1</v>
      </c>
      <c r="J117">
        <v>4.1700000000000001E-2</v>
      </c>
      <c r="K117" t="s">
        <v>379</v>
      </c>
      <c r="L117" t="s">
        <v>380</v>
      </c>
      <c r="M117" t="s">
        <v>487</v>
      </c>
    </row>
    <row r="118" spans="1:13" x14ac:dyDescent="0.25">
      <c r="A118" t="s">
        <v>488</v>
      </c>
      <c r="B118" t="s">
        <v>489</v>
      </c>
      <c r="C118">
        <v>25</v>
      </c>
      <c r="D118">
        <v>1</v>
      </c>
      <c r="E118">
        <v>1</v>
      </c>
      <c r="F118">
        <v>0</v>
      </c>
      <c r="G118">
        <v>0.44561840200000002</v>
      </c>
      <c r="H118">
        <v>0.351036882773402</v>
      </c>
      <c r="I118">
        <v>1</v>
      </c>
      <c r="J118">
        <v>0.04</v>
      </c>
      <c r="K118" t="s">
        <v>264</v>
      </c>
      <c r="L118" t="s">
        <v>265</v>
      </c>
      <c r="M118" t="s">
        <v>490</v>
      </c>
    </row>
    <row r="119" spans="1:13" x14ac:dyDescent="0.25">
      <c r="A119" t="s">
        <v>491</v>
      </c>
      <c r="B119" t="s">
        <v>492</v>
      </c>
      <c r="C119">
        <v>25</v>
      </c>
      <c r="D119">
        <v>1</v>
      </c>
      <c r="E119">
        <v>1</v>
      </c>
      <c r="F119">
        <v>0</v>
      </c>
      <c r="G119">
        <v>0.44561840200000002</v>
      </c>
      <c r="H119">
        <v>0.351036882773402</v>
      </c>
      <c r="I119">
        <v>1</v>
      </c>
      <c r="J119">
        <v>0.04</v>
      </c>
      <c r="K119" t="s">
        <v>112</v>
      </c>
      <c r="L119" t="s">
        <v>113</v>
      </c>
      <c r="M119" t="s">
        <v>493</v>
      </c>
    </row>
    <row r="120" spans="1:13" x14ac:dyDescent="0.25">
      <c r="A120" t="s">
        <v>494</v>
      </c>
      <c r="B120" t="s">
        <v>495</v>
      </c>
      <c r="C120">
        <v>26</v>
      </c>
      <c r="D120">
        <v>1</v>
      </c>
      <c r="E120">
        <v>1</v>
      </c>
      <c r="F120">
        <v>0</v>
      </c>
      <c r="G120">
        <v>0.45857376599999999</v>
      </c>
      <c r="H120">
        <v>0.33859079406922998</v>
      </c>
      <c r="I120">
        <v>1</v>
      </c>
      <c r="J120">
        <v>3.85E-2</v>
      </c>
      <c r="K120" t="s">
        <v>145</v>
      </c>
      <c r="L120" t="s">
        <v>146</v>
      </c>
      <c r="M120" t="s">
        <v>496</v>
      </c>
    </row>
    <row r="121" spans="1:13" x14ac:dyDescent="0.25">
      <c r="A121" t="s">
        <v>497</v>
      </c>
      <c r="B121" t="s">
        <v>498</v>
      </c>
      <c r="C121">
        <v>28</v>
      </c>
      <c r="D121">
        <v>1</v>
      </c>
      <c r="E121">
        <v>1</v>
      </c>
      <c r="F121">
        <v>0</v>
      </c>
      <c r="G121">
        <v>0.48358932300000002</v>
      </c>
      <c r="H121">
        <v>0.315523296735014</v>
      </c>
      <c r="I121">
        <v>1</v>
      </c>
      <c r="J121">
        <v>3.5700000000000003E-2</v>
      </c>
      <c r="K121" t="s">
        <v>499</v>
      </c>
      <c r="L121" t="s">
        <v>500</v>
      </c>
      <c r="M121" t="s">
        <v>501</v>
      </c>
    </row>
    <row r="122" spans="1:13" x14ac:dyDescent="0.25">
      <c r="A122" t="s">
        <v>502</v>
      </c>
      <c r="B122" t="s">
        <v>503</v>
      </c>
      <c r="C122">
        <v>28</v>
      </c>
      <c r="D122">
        <v>1</v>
      </c>
      <c r="E122">
        <v>0</v>
      </c>
      <c r="F122">
        <v>1</v>
      </c>
      <c r="G122">
        <v>0.48358932300000002</v>
      </c>
      <c r="H122">
        <v>0.315523296735014</v>
      </c>
      <c r="I122">
        <v>1</v>
      </c>
      <c r="J122">
        <v>3.5700000000000003E-2</v>
      </c>
      <c r="K122" t="s">
        <v>504</v>
      </c>
      <c r="L122" t="s">
        <v>505</v>
      </c>
      <c r="M122" t="s">
        <v>506</v>
      </c>
    </row>
    <row r="123" spans="1:13" x14ac:dyDescent="0.25">
      <c r="A123" t="s">
        <v>507</v>
      </c>
      <c r="B123" t="s">
        <v>508</v>
      </c>
      <c r="C123">
        <v>114</v>
      </c>
      <c r="D123">
        <v>3</v>
      </c>
      <c r="E123">
        <v>1</v>
      </c>
      <c r="F123">
        <v>2</v>
      </c>
      <c r="G123">
        <v>0.49824614099999998</v>
      </c>
      <c r="H123">
        <v>0.30255605591657297</v>
      </c>
      <c r="I123">
        <v>1</v>
      </c>
      <c r="J123">
        <v>2.63E-2</v>
      </c>
      <c r="K123" t="s">
        <v>509</v>
      </c>
      <c r="L123" t="s">
        <v>510</v>
      </c>
      <c r="M123" t="s">
        <v>511</v>
      </c>
    </row>
    <row r="124" spans="1:13" x14ac:dyDescent="0.25">
      <c r="A124" t="s">
        <v>512</v>
      </c>
      <c r="B124" t="s">
        <v>513</v>
      </c>
      <c r="C124">
        <v>30</v>
      </c>
      <c r="D124">
        <v>1</v>
      </c>
      <c r="E124">
        <v>1</v>
      </c>
      <c r="F124">
        <v>0</v>
      </c>
      <c r="G124">
        <v>0.50745674100000004</v>
      </c>
      <c r="H124">
        <v>0.294600974392554</v>
      </c>
      <c r="I124">
        <v>1</v>
      </c>
      <c r="J124">
        <v>3.3300000000000003E-2</v>
      </c>
      <c r="K124" t="s">
        <v>514</v>
      </c>
      <c r="L124" t="s">
        <v>515</v>
      </c>
      <c r="M124" t="s">
        <v>516</v>
      </c>
    </row>
    <row r="125" spans="1:13" x14ac:dyDescent="0.25">
      <c r="A125" t="s">
        <v>517</v>
      </c>
      <c r="B125" t="s">
        <v>518</v>
      </c>
      <c r="C125">
        <v>74</v>
      </c>
      <c r="D125">
        <v>2</v>
      </c>
      <c r="E125">
        <v>0</v>
      </c>
      <c r="F125">
        <v>2</v>
      </c>
      <c r="G125">
        <v>0.51758325400000005</v>
      </c>
      <c r="H125">
        <v>0.28601978376440101</v>
      </c>
      <c r="I125">
        <v>1</v>
      </c>
      <c r="J125">
        <v>2.7E-2</v>
      </c>
      <c r="K125" t="s">
        <v>519</v>
      </c>
      <c r="L125" t="s">
        <v>520</v>
      </c>
      <c r="M125" t="s">
        <v>521</v>
      </c>
    </row>
    <row r="126" spans="1:13" x14ac:dyDescent="0.25">
      <c r="A126" t="s">
        <v>522</v>
      </c>
      <c r="B126" t="s">
        <v>523</v>
      </c>
      <c r="C126">
        <v>74</v>
      </c>
      <c r="D126">
        <v>2</v>
      </c>
      <c r="E126">
        <v>2</v>
      </c>
      <c r="F126">
        <v>0</v>
      </c>
      <c r="G126">
        <v>0.51758325400000005</v>
      </c>
      <c r="H126">
        <v>0.28601978376440101</v>
      </c>
      <c r="I126">
        <v>1</v>
      </c>
      <c r="J126">
        <v>2.7E-2</v>
      </c>
      <c r="K126" t="s">
        <v>524</v>
      </c>
      <c r="L126" t="s">
        <v>525</v>
      </c>
      <c r="M126" t="s">
        <v>526</v>
      </c>
    </row>
    <row r="127" spans="1:13" x14ac:dyDescent="0.25">
      <c r="A127" t="s">
        <v>527</v>
      </c>
      <c r="B127" t="s">
        <v>528</v>
      </c>
      <c r="C127">
        <v>31</v>
      </c>
      <c r="D127">
        <v>1</v>
      </c>
      <c r="E127">
        <v>1</v>
      </c>
      <c r="F127">
        <v>0</v>
      </c>
      <c r="G127">
        <v>0.518976349</v>
      </c>
      <c r="H127">
        <v>0.28485243353555301</v>
      </c>
      <c r="I127">
        <v>1</v>
      </c>
      <c r="J127">
        <v>3.2300000000000002E-2</v>
      </c>
      <c r="K127" t="s">
        <v>145</v>
      </c>
      <c r="L127" t="s">
        <v>146</v>
      </c>
      <c r="M127" t="s">
        <v>529</v>
      </c>
    </row>
    <row r="128" spans="1:13" x14ac:dyDescent="0.25">
      <c r="A128" t="s">
        <v>530</v>
      </c>
      <c r="B128" t="s">
        <v>531</v>
      </c>
      <c r="C128">
        <v>32</v>
      </c>
      <c r="D128">
        <v>1</v>
      </c>
      <c r="E128">
        <v>0</v>
      </c>
      <c r="F128">
        <v>1</v>
      </c>
      <c r="G128">
        <v>0.53022836399999995</v>
      </c>
      <c r="H128">
        <v>0.27553704366691301</v>
      </c>
      <c r="I128">
        <v>1</v>
      </c>
      <c r="J128">
        <v>3.1199999999999999E-2</v>
      </c>
      <c r="K128" t="s">
        <v>532</v>
      </c>
      <c r="L128" t="s">
        <v>533</v>
      </c>
      <c r="M128" t="s">
        <v>534</v>
      </c>
    </row>
    <row r="129" spans="1:13" x14ac:dyDescent="0.25">
      <c r="A129" t="s">
        <v>535</v>
      </c>
      <c r="B129" t="s">
        <v>536</v>
      </c>
      <c r="C129">
        <v>32</v>
      </c>
      <c r="D129">
        <v>1</v>
      </c>
      <c r="E129">
        <v>1</v>
      </c>
      <c r="F129">
        <v>0</v>
      </c>
      <c r="G129">
        <v>0.53022836399999995</v>
      </c>
      <c r="H129">
        <v>0.27553704366691301</v>
      </c>
      <c r="I129">
        <v>1</v>
      </c>
      <c r="J129">
        <v>3.1199999999999999E-2</v>
      </c>
      <c r="K129" t="s">
        <v>174</v>
      </c>
      <c r="L129" t="s">
        <v>175</v>
      </c>
      <c r="M129" t="s">
        <v>537</v>
      </c>
    </row>
    <row r="130" spans="1:13" x14ac:dyDescent="0.25">
      <c r="A130" t="s">
        <v>538</v>
      </c>
      <c r="B130" t="s">
        <v>539</v>
      </c>
      <c r="C130">
        <v>122</v>
      </c>
      <c r="D130">
        <v>3</v>
      </c>
      <c r="E130">
        <v>2</v>
      </c>
      <c r="F130">
        <v>1</v>
      </c>
      <c r="G130">
        <v>0.54418002399999998</v>
      </c>
      <c r="H130">
        <v>0.26425740415038002</v>
      </c>
      <c r="I130">
        <v>1</v>
      </c>
      <c r="J130">
        <v>2.46E-2</v>
      </c>
      <c r="K130" t="s">
        <v>540</v>
      </c>
      <c r="L130" t="s">
        <v>541</v>
      </c>
      <c r="M130" t="s">
        <v>542</v>
      </c>
    </row>
    <row r="131" spans="1:13" x14ac:dyDescent="0.25">
      <c r="A131" t="s">
        <v>543</v>
      </c>
      <c r="B131" t="s">
        <v>544</v>
      </c>
      <c r="C131">
        <v>35</v>
      </c>
      <c r="D131">
        <v>1</v>
      </c>
      <c r="E131">
        <v>0</v>
      </c>
      <c r="F131">
        <v>1</v>
      </c>
      <c r="G131">
        <v>0.56243988199999995</v>
      </c>
      <c r="H131">
        <v>0.24992389154720701</v>
      </c>
      <c r="I131">
        <v>1</v>
      </c>
      <c r="J131">
        <v>2.86E-2</v>
      </c>
      <c r="K131" t="s">
        <v>545</v>
      </c>
      <c r="L131" t="s">
        <v>546</v>
      </c>
      <c r="M131" t="s">
        <v>547</v>
      </c>
    </row>
    <row r="132" spans="1:13" x14ac:dyDescent="0.25">
      <c r="A132" t="s">
        <v>548</v>
      </c>
      <c r="B132" t="s">
        <v>549</v>
      </c>
      <c r="C132">
        <v>36</v>
      </c>
      <c r="D132">
        <v>1</v>
      </c>
      <c r="E132">
        <v>0</v>
      </c>
      <c r="F132">
        <v>1</v>
      </c>
      <c r="G132">
        <v>0.57268186099999996</v>
      </c>
      <c r="H132">
        <v>0.24208657214801499</v>
      </c>
      <c r="I132">
        <v>1</v>
      </c>
      <c r="J132">
        <v>2.7799999999999998E-2</v>
      </c>
      <c r="K132" t="s">
        <v>323</v>
      </c>
      <c r="L132" t="s">
        <v>324</v>
      </c>
      <c r="M132" t="s">
        <v>550</v>
      </c>
    </row>
    <row r="133" spans="1:13" x14ac:dyDescent="0.25">
      <c r="A133" t="s">
        <v>551</v>
      </c>
      <c r="B133" t="s">
        <v>552</v>
      </c>
      <c r="C133">
        <v>128</v>
      </c>
      <c r="D133">
        <v>3</v>
      </c>
      <c r="E133">
        <v>2</v>
      </c>
      <c r="F133">
        <v>1</v>
      </c>
      <c r="G133">
        <v>0.57700744000000004</v>
      </c>
      <c r="H133">
        <v>0.238818586689893</v>
      </c>
      <c r="I133">
        <v>1</v>
      </c>
      <c r="J133">
        <v>2.3400000000000001E-2</v>
      </c>
      <c r="K133" t="s">
        <v>553</v>
      </c>
      <c r="L133" t="s">
        <v>554</v>
      </c>
      <c r="M133" t="s">
        <v>555</v>
      </c>
    </row>
    <row r="134" spans="1:13" x14ac:dyDescent="0.25">
      <c r="A134" t="s">
        <v>556</v>
      </c>
      <c r="B134" t="s">
        <v>557</v>
      </c>
      <c r="C134">
        <v>83</v>
      </c>
      <c r="D134">
        <v>2</v>
      </c>
      <c r="E134">
        <v>2</v>
      </c>
      <c r="F134">
        <v>0</v>
      </c>
      <c r="G134">
        <v>0.580027336</v>
      </c>
      <c r="H134">
        <v>0.23655153824132399</v>
      </c>
      <c r="I134">
        <v>1</v>
      </c>
      <c r="J134">
        <v>2.41E-2</v>
      </c>
      <c r="K134" t="s">
        <v>558</v>
      </c>
      <c r="L134" t="s">
        <v>559</v>
      </c>
      <c r="M134" t="s">
        <v>560</v>
      </c>
    </row>
    <row r="135" spans="1:13" x14ac:dyDescent="0.25">
      <c r="A135" t="s">
        <v>561</v>
      </c>
      <c r="B135" t="s">
        <v>562</v>
      </c>
      <c r="C135">
        <v>37</v>
      </c>
      <c r="D135">
        <v>1</v>
      </c>
      <c r="E135">
        <v>1</v>
      </c>
      <c r="F135">
        <v>0</v>
      </c>
      <c r="G135">
        <v>0.58268573300000004</v>
      </c>
      <c r="H135">
        <v>0.23456561574097101</v>
      </c>
      <c r="I135">
        <v>1</v>
      </c>
      <c r="J135">
        <v>2.7E-2</v>
      </c>
      <c r="K135" t="s">
        <v>563</v>
      </c>
      <c r="L135" t="s">
        <v>564</v>
      </c>
      <c r="M135" t="s">
        <v>565</v>
      </c>
    </row>
    <row r="136" spans="1:13" x14ac:dyDescent="0.25">
      <c r="A136" t="s">
        <v>566</v>
      </c>
      <c r="B136" t="s">
        <v>567</v>
      </c>
      <c r="C136">
        <v>44</v>
      </c>
      <c r="D136">
        <v>1</v>
      </c>
      <c r="E136">
        <v>1</v>
      </c>
      <c r="F136">
        <v>0</v>
      </c>
      <c r="G136">
        <v>0.64649208899999999</v>
      </c>
      <c r="H136">
        <v>0.18943678491614799</v>
      </c>
      <c r="I136">
        <v>1</v>
      </c>
      <c r="J136">
        <v>2.2700000000000001E-2</v>
      </c>
      <c r="K136" t="s">
        <v>145</v>
      </c>
      <c r="L136" t="s">
        <v>146</v>
      </c>
      <c r="M136" t="s">
        <v>568</v>
      </c>
    </row>
    <row r="137" spans="1:13" x14ac:dyDescent="0.25">
      <c r="A137" t="s">
        <v>569</v>
      </c>
      <c r="B137" t="s">
        <v>570</v>
      </c>
      <c r="C137">
        <v>47</v>
      </c>
      <c r="D137">
        <v>1</v>
      </c>
      <c r="E137">
        <v>0</v>
      </c>
      <c r="F137">
        <v>1</v>
      </c>
      <c r="G137">
        <v>0.67077782200000002</v>
      </c>
      <c r="H137">
        <v>0.17342130516236001</v>
      </c>
      <c r="I137">
        <v>1</v>
      </c>
      <c r="J137">
        <v>2.1299999999999999E-2</v>
      </c>
      <c r="K137" t="s">
        <v>323</v>
      </c>
      <c r="L137" t="s">
        <v>324</v>
      </c>
      <c r="M137" t="s">
        <v>571</v>
      </c>
    </row>
    <row r="138" spans="1:13" x14ac:dyDescent="0.25">
      <c r="A138" t="s">
        <v>572</v>
      </c>
      <c r="B138" t="s">
        <v>573</v>
      </c>
      <c r="C138">
        <v>47</v>
      </c>
      <c r="D138">
        <v>1</v>
      </c>
      <c r="E138">
        <v>1</v>
      </c>
      <c r="F138">
        <v>0</v>
      </c>
      <c r="G138">
        <v>0.67077782200000002</v>
      </c>
      <c r="H138">
        <v>0.17342130516236001</v>
      </c>
      <c r="I138">
        <v>1</v>
      </c>
      <c r="J138">
        <v>2.1299999999999999E-2</v>
      </c>
      <c r="K138" t="s">
        <v>574</v>
      </c>
      <c r="L138" t="s">
        <v>575</v>
      </c>
      <c r="M138" t="s">
        <v>576</v>
      </c>
    </row>
    <row r="139" spans="1:13" x14ac:dyDescent="0.25">
      <c r="A139" t="s">
        <v>577</v>
      </c>
      <c r="B139" t="s">
        <v>578</v>
      </c>
      <c r="C139">
        <v>48</v>
      </c>
      <c r="D139">
        <v>1</v>
      </c>
      <c r="E139">
        <v>1</v>
      </c>
      <c r="F139">
        <v>0</v>
      </c>
      <c r="G139">
        <v>0.67849899300000005</v>
      </c>
      <c r="H139">
        <v>0.168450792381651</v>
      </c>
      <c r="I139">
        <v>1</v>
      </c>
      <c r="J139">
        <v>2.0799999999999999E-2</v>
      </c>
      <c r="K139" t="s">
        <v>579</v>
      </c>
      <c r="L139" t="s">
        <v>580</v>
      </c>
      <c r="M139" t="s">
        <v>581</v>
      </c>
    </row>
    <row r="140" spans="1:13" x14ac:dyDescent="0.25">
      <c r="A140" t="s">
        <v>582</v>
      </c>
      <c r="B140" t="s">
        <v>583</v>
      </c>
      <c r="C140">
        <v>48</v>
      </c>
      <c r="D140">
        <v>1</v>
      </c>
      <c r="E140">
        <v>1</v>
      </c>
      <c r="F140">
        <v>0</v>
      </c>
      <c r="G140">
        <v>0.67849899300000005</v>
      </c>
      <c r="H140">
        <v>0.168450792381651</v>
      </c>
      <c r="I140">
        <v>1</v>
      </c>
      <c r="J140">
        <v>2.0799999999999999E-2</v>
      </c>
      <c r="K140" t="s">
        <v>145</v>
      </c>
      <c r="L140" t="s">
        <v>146</v>
      </c>
      <c r="M140" t="s">
        <v>584</v>
      </c>
    </row>
    <row r="141" spans="1:13" x14ac:dyDescent="0.25">
      <c r="A141" t="s">
        <v>585</v>
      </c>
      <c r="B141" t="s">
        <v>586</v>
      </c>
      <c r="C141">
        <v>50</v>
      </c>
      <c r="D141">
        <v>1</v>
      </c>
      <c r="E141">
        <v>1</v>
      </c>
      <c r="F141">
        <v>0</v>
      </c>
      <c r="G141">
        <v>0.69340593299999997</v>
      </c>
      <c r="H141">
        <v>0.159012446395495</v>
      </c>
      <c r="I141">
        <v>1</v>
      </c>
      <c r="J141">
        <v>0.02</v>
      </c>
      <c r="K141" t="s">
        <v>574</v>
      </c>
      <c r="L141" t="s">
        <v>575</v>
      </c>
      <c r="M141" t="s">
        <v>587</v>
      </c>
    </row>
    <row r="142" spans="1:13" x14ac:dyDescent="0.25">
      <c r="A142" t="s">
        <v>588</v>
      </c>
      <c r="B142" t="s">
        <v>589</v>
      </c>
      <c r="C142">
        <v>51</v>
      </c>
      <c r="D142">
        <v>1</v>
      </c>
      <c r="E142">
        <v>0</v>
      </c>
      <c r="F142">
        <v>1</v>
      </c>
      <c r="G142">
        <v>0.70059992800000004</v>
      </c>
      <c r="H142">
        <v>0.154529911521465</v>
      </c>
      <c r="I142">
        <v>1</v>
      </c>
      <c r="J142">
        <v>1.9599999999999999E-2</v>
      </c>
      <c r="K142" t="s">
        <v>590</v>
      </c>
      <c r="L142" t="s">
        <v>591</v>
      </c>
      <c r="M142" t="s">
        <v>592</v>
      </c>
    </row>
    <row r="143" spans="1:13" x14ac:dyDescent="0.25">
      <c r="A143" t="s">
        <v>593</v>
      </c>
      <c r="B143" t="s">
        <v>594</v>
      </c>
      <c r="C143">
        <v>52</v>
      </c>
      <c r="D143">
        <v>1</v>
      </c>
      <c r="E143">
        <v>1</v>
      </c>
      <c r="F143">
        <v>0</v>
      </c>
      <c r="G143">
        <v>0.707626266</v>
      </c>
      <c r="H143">
        <v>0.15019605495445201</v>
      </c>
      <c r="I143">
        <v>1</v>
      </c>
      <c r="J143">
        <v>1.9199999999999998E-2</v>
      </c>
      <c r="K143" t="s">
        <v>579</v>
      </c>
      <c r="L143" t="s">
        <v>580</v>
      </c>
      <c r="M143" t="s">
        <v>595</v>
      </c>
    </row>
    <row r="144" spans="1:13" x14ac:dyDescent="0.25">
      <c r="A144" t="s">
        <v>596</v>
      </c>
      <c r="B144" t="s">
        <v>597</v>
      </c>
      <c r="C144">
        <v>53</v>
      </c>
      <c r="D144">
        <v>1</v>
      </c>
      <c r="E144">
        <v>1</v>
      </c>
      <c r="F144">
        <v>0</v>
      </c>
      <c r="G144">
        <v>0.71448882800000002</v>
      </c>
      <c r="H144">
        <v>0.14600455746004801</v>
      </c>
      <c r="I144">
        <v>1</v>
      </c>
      <c r="J144">
        <v>1.89E-2</v>
      </c>
      <c r="K144" t="s">
        <v>145</v>
      </c>
      <c r="L144" t="s">
        <v>146</v>
      </c>
      <c r="M144" t="s">
        <v>598</v>
      </c>
    </row>
    <row r="145" spans="1:13" x14ac:dyDescent="0.25">
      <c r="A145" t="s">
        <v>599</v>
      </c>
      <c r="B145" t="s">
        <v>600</v>
      </c>
      <c r="C145">
        <v>54</v>
      </c>
      <c r="D145">
        <v>1</v>
      </c>
      <c r="E145">
        <v>1</v>
      </c>
      <c r="F145">
        <v>0</v>
      </c>
      <c r="G145">
        <v>0.72119140500000001</v>
      </c>
      <c r="H145">
        <v>0.14194945746487</v>
      </c>
      <c r="I145">
        <v>1</v>
      </c>
      <c r="J145">
        <v>1.8499999999999999E-2</v>
      </c>
      <c r="K145" t="s">
        <v>601</v>
      </c>
      <c r="L145" t="s">
        <v>602</v>
      </c>
      <c r="M145" t="s">
        <v>603</v>
      </c>
    </row>
    <row r="146" spans="1:13" x14ac:dyDescent="0.25">
      <c r="A146" t="s">
        <v>604</v>
      </c>
      <c r="B146" t="s">
        <v>605</v>
      </c>
      <c r="C146">
        <v>108</v>
      </c>
      <c r="D146">
        <v>2</v>
      </c>
      <c r="E146">
        <v>1</v>
      </c>
      <c r="F146">
        <v>1</v>
      </c>
      <c r="G146">
        <v>0.72180445000000004</v>
      </c>
      <c r="H146">
        <v>0.141580444920064</v>
      </c>
      <c r="I146">
        <v>1</v>
      </c>
      <c r="J146">
        <v>1.8499999999999999E-2</v>
      </c>
      <c r="K146" t="s">
        <v>606</v>
      </c>
      <c r="L146" t="s">
        <v>607</v>
      </c>
      <c r="M146" t="s">
        <v>608</v>
      </c>
    </row>
    <row r="147" spans="1:13" x14ac:dyDescent="0.25">
      <c r="A147" t="s">
        <v>609</v>
      </c>
      <c r="B147" t="s">
        <v>610</v>
      </c>
      <c r="C147">
        <v>55</v>
      </c>
      <c r="D147">
        <v>1</v>
      </c>
      <c r="E147">
        <v>0</v>
      </c>
      <c r="F147">
        <v>1</v>
      </c>
      <c r="G147">
        <v>0.72773770199999999</v>
      </c>
      <c r="H147">
        <v>0.13802512485256799</v>
      </c>
      <c r="I147">
        <v>1</v>
      </c>
      <c r="J147">
        <v>1.8200000000000001E-2</v>
      </c>
      <c r="K147" t="s">
        <v>331</v>
      </c>
      <c r="L147" t="s">
        <v>332</v>
      </c>
      <c r="M147" t="s">
        <v>611</v>
      </c>
    </row>
    <row r="148" spans="1:13" x14ac:dyDescent="0.25">
      <c r="A148" t="s">
        <v>612</v>
      </c>
      <c r="B148" t="s">
        <v>613</v>
      </c>
      <c r="C148">
        <v>56</v>
      </c>
      <c r="D148">
        <v>1</v>
      </c>
      <c r="E148">
        <v>1</v>
      </c>
      <c r="F148">
        <v>0</v>
      </c>
      <c r="G148">
        <v>0.73413133699999999</v>
      </c>
      <c r="H148">
        <v>0.13422623711982401</v>
      </c>
      <c r="I148">
        <v>1</v>
      </c>
      <c r="J148">
        <v>1.7899999999999999E-2</v>
      </c>
      <c r="K148" t="s">
        <v>574</v>
      </c>
      <c r="L148" t="s">
        <v>575</v>
      </c>
      <c r="M148" t="s">
        <v>614</v>
      </c>
    </row>
    <row r="149" spans="1:13" x14ac:dyDescent="0.25">
      <c r="A149" t="s">
        <v>615</v>
      </c>
      <c r="B149" t="s">
        <v>616</v>
      </c>
      <c r="C149">
        <v>58</v>
      </c>
      <c r="D149">
        <v>1</v>
      </c>
      <c r="E149">
        <v>1</v>
      </c>
      <c r="F149">
        <v>0</v>
      </c>
      <c r="G149">
        <v>0.74647468500000003</v>
      </c>
      <c r="H149">
        <v>0.12698491582596599</v>
      </c>
      <c r="I149">
        <v>1</v>
      </c>
      <c r="J149">
        <v>1.72E-2</v>
      </c>
      <c r="K149" t="s">
        <v>617</v>
      </c>
      <c r="L149" t="s">
        <v>618</v>
      </c>
      <c r="M149" t="s">
        <v>619</v>
      </c>
    </row>
    <row r="150" spans="1:13" x14ac:dyDescent="0.25">
      <c r="A150" t="s">
        <v>620</v>
      </c>
      <c r="B150" t="s">
        <v>621</v>
      </c>
      <c r="C150">
        <v>115</v>
      </c>
      <c r="D150">
        <v>2</v>
      </c>
      <c r="E150">
        <v>2</v>
      </c>
      <c r="F150">
        <v>0</v>
      </c>
      <c r="G150">
        <v>0.75355477800000004</v>
      </c>
      <c r="H150">
        <v>0.122885171987483</v>
      </c>
      <c r="I150">
        <v>1</v>
      </c>
      <c r="J150">
        <v>1.7399999999999999E-2</v>
      </c>
      <c r="K150" t="s">
        <v>622</v>
      </c>
      <c r="L150" t="s">
        <v>623</v>
      </c>
      <c r="M150" t="s">
        <v>624</v>
      </c>
    </row>
    <row r="151" spans="1:13" x14ac:dyDescent="0.25">
      <c r="A151" t="s">
        <v>625</v>
      </c>
      <c r="B151" t="s">
        <v>626</v>
      </c>
      <c r="C151">
        <v>60</v>
      </c>
      <c r="D151">
        <v>1</v>
      </c>
      <c r="E151">
        <v>1</v>
      </c>
      <c r="F151">
        <v>0</v>
      </c>
      <c r="G151">
        <v>0.75824877000000002</v>
      </c>
      <c r="H151">
        <v>0.12018828560091201</v>
      </c>
      <c r="I151">
        <v>1</v>
      </c>
      <c r="J151">
        <v>1.67E-2</v>
      </c>
      <c r="K151" t="s">
        <v>379</v>
      </c>
      <c r="L151" t="s">
        <v>380</v>
      </c>
      <c r="M151" t="s">
        <v>627</v>
      </c>
    </row>
    <row r="152" spans="1:13" x14ac:dyDescent="0.25">
      <c r="A152" t="s">
        <v>628</v>
      </c>
      <c r="B152" t="s">
        <v>629</v>
      </c>
      <c r="C152">
        <v>62</v>
      </c>
      <c r="D152">
        <v>1</v>
      </c>
      <c r="E152">
        <v>1</v>
      </c>
      <c r="F152">
        <v>0</v>
      </c>
      <c r="G152">
        <v>0.76947967100000003</v>
      </c>
      <c r="H152">
        <v>0.11380284957480501</v>
      </c>
      <c r="I152">
        <v>1</v>
      </c>
      <c r="J152">
        <v>1.61E-2</v>
      </c>
      <c r="K152" t="s">
        <v>145</v>
      </c>
      <c r="L152" t="s">
        <v>146</v>
      </c>
      <c r="M152" t="s">
        <v>630</v>
      </c>
    </row>
    <row r="153" spans="1:13" x14ac:dyDescent="0.25">
      <c r="A153" t="s">
        <v>631</v>
      </c>
      <c r="B153" t="s">
        <v>632</v>
      </c>
      <c r="C153">
        <v>66</v>
      </c>
      <c r="D153">
        <v>1</v>
      </c>
      <c r="E153">
        <v>1</v>
      </c>
      <c r="F153">
        <v>0</v>
      </c>
      <c r="G153">
        <v>0.79041035500000001</v>
      </c>
      <c r="H153">
        <v>0.102147378813364</v>
      </c>
      <c r="I153">
        <v>1</v>
      </c>
      <c r="J153">
        <v>1.52E-2</v>
      </c>
      <c r="K153" t="s">
        <v>379</v>
      </c>
      <c r="L153" t="s">
        <v>380</v>
      </c>
      <c r="M153" t="s">
        <v>633</v>
      </c>
    </row>
    <row r="154" spans="1:13" x14ac:dyDescent="0.25">
      <c r="A154" t="s">
        <v>634</v>
      </c>
      <c r="B154" t="s">
        <v>635</v>
      </c>
      <c r="C154">
        <v>68</v>
      </c>
      <c r="D154">
        <v>1</v>
      </c>
      <c r="E154">
        <v>1</v>
      </c>
      <c r="F154">
        <v>0</v>
      </c>
      <c r="G154">
        <v>0.80015657500000004</v>
      </c>
      <c r="H154">
        <v>9.6825021991293905E-2</v>
      </c>
      <c r="I154">
        <v>1</v>
      </c>
      <c r="J154">
        <v>1.47E-2</v>
      </c>
      <c r="K154" t="s">
        <v>636</v>
      </c>
      <c r="L154" t="s">
        <v>637</v>
      </c>
      <c r="M154" t="s">
        <v>638</v>
      </c>
    </row>
    <row r="155" spans="1:13" x14ac:dyDescent="0.25">
      <c r="A155" t="s">
        <v>639</v>
      </c>
      <c r="B155" t="s">
        <v>640</v>
      </c>
      <c r="C155">
        <v>81</v>
      </c>
      <c r="D155">
        <v>1</v>
      </c>
      <c r="E155">
        <v>0</v>
      </c>
      <c r="F155">
        <v>1</v>
      </c>
      <c r="G155">
        <v>0.85341038800000002</v>
      </c>
      <c r="H155">
        <v>6.8842074811081594E-2</v>
      </c>
      <c r="I155">
        <v>1</v>
      </c>
      <c r="J155">
        <v>1.23E-2</v>
      </c>
      <c r="K155" t="s">
        <v>641</v>
      </c>
      <c r="L155" t="s">
        <v>642</v>
      </c>
      <c r="M155" t="s">
        <v>643</v>
      </c>
    </row>
    <row r="156" spans="1:13" x14ac:dyDescent="0.25">
      <c r="A156" t="s">
        <v>644</v>
      </c>
      <c r="B156" t="s">
        <v>645</v>
      </c>
      <c r="C156">
        <v>2827</v>
      </c>
      <c r="D156">
        <v>60</v>
      </c>
      <c r="E156">
        <v>40</v>
      </c>
      <c r="F156">
        <v>20</v>
      </c>
      <c r="G156">
        <v>0.85686645100000003</v>
      </c>
      <c r="H156">
        <v>6.7086860618123106E-2</v>
      </c>
      <c r="I156">
        <v>1</v>
      </c>
      <c r="J156">
        <v>2.12E-2</v>
      </c>
      <c r="K156" t="s">
        <v>646</v>
      </c>
      <c r="L156" t="s">
        <v>647</v>
      </c>
      <c r="M156" t="s">
        <v>648</v>
      </c>
    </row>
    <row r="157" spans="1:13" x14ac:dyDescent="0.25">
      <c r="A157" t="s">
        <v>649</v>
      </c>
      <c r="B157" t="s">
        <v>650</v>
      </c>
      <c r="C157">
        <v>86</v>
      </c>
      <c r="D157">
        <v>1</v>
      </c>
      <c r="E157">
        <v>1</v>
      </c>
      <c r="F157">
        <v>0</v>
      </c>
      <c r="G157">
        <v>0.86990462300000004</v>
      </c>
      <c r="H157">
        <v>6.0528361294656698E-2</v>
      </c>
      <c r="I157">
        <v>1</v>
      </c>
      <c r="J157">
        <v>1.1599999999999999E-2</v>
      </c>
      <c r="K157" t="s">
        <v>145</v>
      </c>
      <c r="L157" t="s">
        <v>146</v>
      </c>
      <c r="M157" t="s">
        <v>651</v>
      </c>
    </row>
    <row r="158" spans="1:13" x14ac:dyDescent="0.25">
      <c r="A158" t="s">
        <v>652</v>
      </c>
      <c r="B158" t="s">
        <v>653</v>
      </c>
      <c r="C158">
        <v>87</v>
      </c>
      <c r="D158">
        <v>1</v>
      </c>
      <c r="E158">
        <v>1</v>
      </c>
      <c r="F158">
        <v>0</v>
      </c>
      <c r="G158">
        <v>0.87297522299999997</v>
      </c>
      <c r="H158">
        <v>5.8998082217187997E-2</v>
      </c>
      <c r="I158">
        <v>1</v>
      </c>
      <c r="J158">
        <v>1.15E-2</v>
      </c>
      <c r="K158" t="s">
        <v>654</v>
      </c>
      <c r="L158" t="s">
        <v>655</v>
      </c>
      <c r="M158" t="s">
        <v>656</v>
      </c>
    </row>
    <row r="159" spans="1:13" x14ac:dyDescent="0.25">
      <c r="A159" t="s">
        <v>657</v>
      </c>
      <c r="B159" t="s">
        <v>658</v>
      </c>
      <c r="C159">
        <v>88</v>
      </c>
      <c r="D159">
        <v>1</v>
      </c>
      <c r="E159">
        <v>1</v>
      </c>
      <c r="F159">
        <v>0</v>
      </c>
      <c r="G159">
        <v>0.87597384099999998</v>
      </c>
      <c r="H159">
        <v>5.7508862875094303E-2</v>
      </c>
      <c r="I159">
        <v>1</v>
      </c>
      <c r="J159">
        <v>1.14E-2</v>
      </c>
      <c r="K159" t="s">
        <v>617</v>
      </c>
      <c r="L159" t="s">
        <v>618</v>
      </c>
      <c r="M159" t="s">
        <v>659</v>
      </c>
    </row>
    <row r="160" spans="1:13" x14ac:dyDescent="0.25">
      <c r="A160" t="s">
        <v>660</v>
      </c>
      <c r="B160" t="s">
        <v>661</v>
      </c>
      <c r="C160">
        <v>107</v>
      </c>
      <c r="D160">
        <v>1</v>
      </c>
      <c r="E160">
        <v>1</v>
      </c>
      <c r="F160">
        <v>0</v>
      </c>
      <c r="G160">
        <v>0.92128495200000005</v>
      </c>
      <c r="H160">
        <v>3.5606022283222703E-2</v>
      </c>
      <c r="I160">
        <v>1</v>
      </c>
      <c r="J160">
        <v>9.2999999999999992E-3</v>
      </c>
      <c r="K160" t="s">
        <v>379</v>
      </c>
      <c r="L160" t="s">
        <v>380</v>
      </c>
      <c r="M160" t="s">
        <v>662</v>
      </c>
    </row>
    <row r="161" spans="1:13" x14ac:dyDescent="0.25">
      <c r="A161" t="s">
        <v>663</v>
      </c>
      <c r="B161" t="s">
        <v>664</v>
      </c>
      <c r="C161">
        <v>122</v>
      </c>
      <c r="D161">
        <v>1</v>
      </c>
      <c r="E161">
        <v>0</v>
      </c>
      <c r="F161">
        <v>1</v>
      </c>
      <c r="G161">
        <v>0.94508003900000004</v>
      </c>
      <c r="H161">
        <v>2.4531409463511698E-2</v>
      </c>
      <c r="I161">
        <v>1</v>
      </c>
      <c r="J161">
        <v>8.2000000000000007E-3</v>
      </c>
      <c r="K161" t="s">
        <v>665</v>
      </c>
      <c r="L161" t="s">
        <v>666</v>
      </c>
      <c r="M161" t="s">
        <v>667</v>
      </c>
    </row>
    <row r="162" spans="1:13" x14ac:dyDescent="0.25">
      <c r="A162" t="s">
        <v>668</v>
      </c>
      <c r="B162" t="s">
        <v>669</v>
      </c>
      <c r="C162">
        <v>134</v>
      </c>
      <c r="D162">
        <v>1</v>
      </c>
      <c r="E162">
        <v>1</v>
      </c>
      <c r="F162">
        <v>0</v>
      </c>
      <c r="G162">
        <v>0.95884844899999999</v>
      </c>
      <c r="H162">
        <v>1.82500297798147E-2</v>
      </c>
      <c r="I162">
        <v>1</v>
      </c>
      <c r="J162">
        <v>7.4999999999999997E-3</v>
      </c>
      <c r="K162" t="s">
        <v>670</v>
      </c>
      <c r="L162" t="s">
        <v>671</v>
      </c>
      <c r="M162" t="s">
        <v>672</v>
      </c>
    </row>
    <row r="163" spans="1:13" x14ac:dyDescent="0.25">
      <c r="A163" t="s">
        <v>673</v>
      </c>
      <c r="B163" t="s">
        <v>674</v>
      </c>
      <c r="C163">
        <v>998</v>
      </c>
      <c r="D163">
        <v>15</v>
      </c>
      <c r="E163">
        <v>10</v>
      </c>
      <c r="F163">
        <v>5</v>
      </c>
      <c r="G163">
        <v>0.981847409</v>
      </c>
      <c r="H163">
        <v>7.9560014001400399E-3</v>
      </c>
      <c r="I163">
        <v>1</v>
      </c>
      <c r="J163">
        <v>1.4999999999999999E-2</v>
      </c>
      <c r="K163" t="s">
        <v>675</v>
      </c>
      <c r="L163" t="s">
        <v>676</v>
      </c>
      <c r="M163" t="s">
        <v>677</v>
      </c>
    </row>
    <row r="164" spans="1:13" x14ac:dyDescent="0.25">
      <c r="A164" t="s">
        <v>678</v>
      </c>
      <c r="B164" t="s">
        <v>679</v>
      </c>
      <c r="C164">
        <v>263</v>
      </c>
      <c r="D164">
        <v>2</v>
      </c>
      <c r="E164">
        <v>2</v>
      </c>
      <c r="F164">
        <v>0</v>
      </c>
      <c r="G164">
        <v>0.98654637199999995</v>
      </c>
      <c r="H164">
        <v>5.8824962786300696E-3</v>
      </c>
      <c r="I164">
        <v>1</v>
      </c>
      <c r="J164">
        <v>7.6E-3</v>
      </c>
      <c r="K164" t="s">
        <v>680</v>
      </c>
      <c r="L164" t="s">
        <v>681</v>
      </c>
      <c r="M164" t="s">
        <v>682</v>
      </c>
    </row>
    <row r="165" spans="1:13" x14ac:dyDescent="0.25">
      <c r="A165" t="s">
        <v>683</v>
      </c>
      <c r="B165" t="s">
        <v>684</v>
      </c>
      <c r="C165">
        <v>2072</v>
      </c>
      <c r="D165">
        <v>25</v>
      </c>
      <c r="E165">
        <v>15</v>
      </c>
      <c r="F165">
        <v>10</v>
      </c>
      <c r="G165">
        <v>0.99999615600000002</v>
      </c>
      <c r="H165" s="1">
        <v>1.66922599169171E-6</v>
      </c>
      <c r="I165">
        <v>1</v>
      </c>
      <c r="J165">
        <v>1.21E-2</v>
      </c>
      <c r="K165" t="s">
        <v>685</v>
      </c>
      <c r="L165" t="s">
        <v>686</v>
      </c>
      <c r="M165" t="s">
        <v>687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2"/>
  <sheetViews>
    <sheetView topLeftCell="A10" workbookViewId="0">
      <selection sqref="A1:M222"/>
    </sheetView>
  </sheetViews>
  <sheetFormatPr defaultRowHeight="13.8" x14ac:dyDescent="0.25"/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e">
        <f>-LOG10(Pvalue)</f>
        <v>#NAME?</v>
      </c>
      <c r="I1" t="s">
        <v>7</v>
      </c>
      <c r="J1" t="s">
        <v>8</v>
      </c>
      <c r="K1" t="s">
        <v>9</v>
      </c>
      <c r="L1" t="s">
        <v>10</v>
      </c>
      <c r="M1" t="s">
        <v>11</v>
      </c>
    </row>
    <row r="2" spans="1:13" x14ac:dyDescent="0.25">
      <c r="A2" t="s">
        <v>300</v>
      </c>
      <c r="B2" t="s">
        <v>301</v>
      </c>
      <c r="C2">
        <v>99</v>
      </c>
      <c r="D2">
        <v>21</v>
      </c>
      <c r="E2">
        <v>2</v>
      </c>
      <c r="F2">
        <v>19</v>
      </c>
      <c r="G2" s="1">
        <v>7.0343700000000004E-6</v>
      </c>
      <c r="H2">
        <v>5.1527747759545504</v>
      </c>
      <c r="I2">
        <v>3.8055943107235899E-3</v>
      </c>
      <c r="J2">
        <v>0.21210000000000001</v>
      </c>
      <c r="K2" t="s">
        <v>688</v>
      </c>
      <c r="L2" t="s">
        <v>689</v>
      </c>
      <c r="M2" t="s">
        <v>690</v>
      </c>
    </row>
    <row r="3" spans="1:13" x14ac:dyDescent="0.25">
      <c r="A3" t="s">
        <v>52</v>
      </c>
      <c r="B3" t="s">
        <v>53</v>
      </c>
      <c r="C3">
        <v>75</v>
      </c>
      <c r="D3">
        <v>15</v>
      </c>
      <c r="E3">
        <v>2</v>
      </c>
      <c r="F3">
        <v>13</v>
      </c>
      <c r="G3">
        <v>2.87779E-4</v>
      </c>
      <c r="H3">
        <v>3.5409413620377701</v>
      </c>
      <c r="I3">
        <v>7.7844136838628702E-2</v>
      </c>
      <c r="J3">
        <v>0.2</v>
      </c>
      <c r="K3" t="s">
        <v>691</v>
      </c>
      <c r="L3" t="s">
        <v>692</v>
      </c>
      <c r="M3" t="s">
        <v>693</v>
      </c>
    </row>
    <row r="4" spans="1:13" x14ac:dyDescent="0.25">
      <c r="A4" t="s">
        <v>305</v>
      </c>
      <c r="B4" t="s">
        <v>306</v>
      </c>
      <c r="C4">
        <v>67</v>
      </c>
      <c r="D4">
        <v>13</v>
      </c>
      <c r="E4">
        <v>3</v>
      </c>
      <c r="F4">
        <v>10</v>
      </c>
      <c r="G4">
        <v>9.7690499999999992E-4</v>
      </c>
      <c r="H4">
        <v>3.0101475122935901</v>
      </c>
      <c r="I4">
        <v>0.14813039965939201</v>
      </c>
      <c r="J4">
        <v>0.19400000000000001</v>
      </c>
      <c r="K4" t="s">
        <v>694</v>
      </c>
      <c r="L4" t="s">
        <v>695</v>
      </c>
      <c r="M4" t="s">
        <v>696</v>
      </c>
    </row>
    <row r="5" spans="1:13" x14ac:dyDescent="0.25">
      <c r="A5" t="s">
        <v>47</v>
      </c>
      <c r="B5" t="s">
        <v>48</v>
      </c>
      <c r="C5">
        <v>141</v>
      </c>
      <c r="D5">
        <v>21</v>
      </c>
      <c r="E5">
        <v>6</v>
      </c>
      <c r="F5">
        <v>15</v>
      </c>
      <c r="G5">
        <v>1.336746E-3</v>
      </c>
      <c r="H5">
        <v>2.8739511363514101</v>
      </c>
      <c r="I5">
        <v>0.14813039965939201</v>
      </c>
      <c r="J5">
        <v>0.1489</v>
      </c>
      <c r="K5" t="s">
        <v>697</v>
      </c>
      <c r="L5" t="s">
        <v>698</v>
      </c>
      <c r="M5" t="s">
        <v>699</v>
      </c>
    </row>
    <row r="6" spans="1:13" x14ac:dyDescent="0.25">
      <c r="A6" t="s">
        <v>27</v>
      </c>
      <c r="B6" t="s">
        <v>28</v>
      </c>
      <c r="C6">
        <v>25</v>
      </c>
      <c r="D6">
        <v>7</v>
      </c>
      <c r="E6">
        <v>1</v>
      </c>
      <c r="F6">
        <v>6</v>
      </c>
      <c r="G6">
        <v>1.6428510000000001E-3</v>
      </c>
      <c r="H6">
        <v>2.7844018201482399</v>
      </c>
      <c r="I6">
        <v>0.14813039965939201</v>
      </c>
      <c r="J6">
        <v>0.28000000000000003</v>
      </c>
      <c r="K6" t="s">
        <v>700</v>
      </c>
      <c r="L6" t="s">
        <v>701</v>
      </c>
      <c r="M6" t="s">
        <v>702</v>
      </c>
    </row>
    <row r="7" spans="1:13" x14ac:dyDescent="0.25">
      <c r="A7" t="s">
        <v>67</v>
      </c>
      <c r="B7" t="s">
        <v>68</v>
      </c>
      <c r="C7">
        <v>25</v>
      </c>
      <c r="D7">
        <v>7</v>
      </c>
      <c r="E7">
        <v>1</v>
      </c>
      <c r="F7">
        <v>6</v>
      </c>
      <c r="G7">
        <v>1.6428510000000001E-3</v>
      </c>
      <c r="H7">
        <v>2.7844018201482399</v>
      </c>
      <c r="I7">
        <v>0.14813039965939201</v>
      </c>
      <c r="J7">
        <v>0.28000000000000003</v>
      </c>
      <c r="K7" t="s">
        <v>703</v>
      </c>
      <c r="L7" t="s">
        <v>704</v>
      </c>
      <c r="M7" t="s">
        <v>705</v>
      </c>
    </row>
    <row r="8" spans="1:13" x14ac:dyDescent="0.25">
      <c r="A8" t="s">
        <v>196</v>
      </c>
      <c r="B8" t="s">
        <v>197</v>
      </c>
      <c r="C8">
        <v>5</v>
      </c>
      <c r="D8">
        <v>3</v>
      </c>
      <c r="E8">
        <v>1</v>
      </c>
      <c r="F8">
        <v>2</v>
      </c>
      <c r="G8">
        <v>3.509926E-3</v>
      </c>
      <c r="H8">
        <v>2.45470199325919</v>
      </c>
      <c r="I8">
        <v>0.266677151056746</v>
      </c>
      <c r="J8">
        <v>0.6</v>
      </c>
      <c r="K8" t="s">
        <v>706</v>
      </c>
      <c r="L8" t="s">
        <v>707</v>
      </c>
      <c r="M8" t="s">
        <v>708</v>
      </c>
    </row>
    <row r="9" spans="1:13" x14ac:dyDescent="0.25">
      <c r="A9" t="s">
        <v>22</v>
      </c>
      <c r="B9" t="s">
        <v>23</v>
      </c>
      <c r="C9">
        <v>52</v>
      </c>
      <c r="D9">
        <v>10</v>
      </c>
      <c r="E9">
        <v>1</v>
      </c>
      <c r="F9">
        <v>9</v>
      </c>
      <c r="G9">
        <v>3.9434700000000001E-3</v>
      </c>
      <c r="H9">
        <v>2.4041214712551602</v>
      </c>
      <c r="I9">
        <v>0.266677151056746</v>
      </c>
      <c r="J9">
        <v>0.1923</v>
      </c>
      <c r="K9" t="s">
        <v>709</v>
      </c>
      <c r="L9" t="s">
        <v>710</v>
      </c>
      <c r="M9" t="s">
        <v>711</v>
      </c>
    </row>
    <row r="10" spans="1:13" x14ac:dyDescent="0.25">
      <c r="A10" t="s">
        <v>344</v>
      </c>
      <c r="B10" t="s">
        <v>345</v>
      </c>
      <c r="C10">
        <v>37</v>
      </c>
      <c r="D10">
        <v>8</v>
      </c>
      <c r="E10">
        <v>2</v>
      </c>
      <c r="F10">
        <v>6</v>
      </c>
      <c r="G10">
        <v>4.5808079999999996E-3</v>
      </c>
      <c r="H10">
        <v>2.3390579515560601</v>
      </c>
      <c r="I10">
        <v>0.27535743286565401</v>
      </c>
      <c r="J10">
        <v>0.2162</v>
      </c>
      <c r="K10" t="s">
        <v>712</v>
      </c>
      <c r="L10" t="s">
        <v>713</v>
      </c>
      <c r="M10" t="s">
        <v>714</v>
      </c>
    </row>
    <row r="11" spans="1:13" x14ac:dyDescent="0.25">
      <c r="A11" t="s">
        <v>90</v>
      </c>
      <c r="B11" t="s">
        <v>91</v>
      </c>
      <c r="C11">
        <v>103</v>
      </c>
      <c r="D11">
        <v>15</v>
      </c>
      <c r="E11">
        <v>4</v>
      </c>
      <c r="F11">
        <v>11</v>
      </c>
      <c r="G11">
        <v>7.7283200000000003E-3</v>
      </c>
      <c r="H11">
        <v>2.1119148939421102</v>
      </c>
      <c r="I11">
        <v>0.40580899725828801</v>
      </c>
      <c r="J11">
        <v>0.14560000000000001</v>
      </c>
      <c r="K11" t="s">
        <v>715</v>
      </c>
      <c r="L11" t="s">
        <v>716</v>
      </c>
      <c r="M11" t="s">
        <v>717</v>
      </c>
    </row>
    <row r="12" spans="1:13" x14ac:dyDescent="0.25">
      <c r="A12" t="s">
        <v>388</v>
      </c>
      <c r="B12" t="s">
        <v>389</v>
      </c>
      <c r="C12">
        <v>12</v>
      </c>
      <c r="D12">
        <v>4</v>
      </c>
      <c r="E12">
        <v>1</v>
      </c>
      <c r="F12">
        <v>3</v>
      </c>
      <c r="G12">
        <v>8.8113970000000003E-3</v>
      </c>
      <c r="H12">
        <v>2.0549552483362801</v>
      </c>
      <c r="I12">
        <v>0.40580899725828801</v>
      </c>
      <c r="J12">
        <v>0.33329999999999999</v>
      </c>
      <c r="K12" t="s">
        <v>718</v>
      </c>
      <c r="L12" t="s">
        <v>719</v>
      </c>
      <c r="M12" t="s">
        <v>720</v>
      </c>
    </row>
    <row r="13" spans="1:13" x14ac:dyDescent="0.25">
      <c r="A13" t="s">
        <v>339</v>
      </c>
      <c r="B13" t="s">
        <v>340</v>
      </c>
      <c r="C13">
        <v>68</v>
      </c>
      <c r="D13">
        <v>11</v>
      </c>
      <c r="E13">
        <v>1</v>
      </c>
      <c r="F13">
        <v>10</v>
      </c>
      <c r="G13">
        <v>9.9069610000000006E-3</v>
      </c>
      <c r="H13">
        <v>2.0040595393871499</v>
      </c>
      <c r="I13">
        <v>0.40580899725828801</v>
      </c>
      <c r="J13">
        <v>0.1618</v>
      </c>
      <c r="K13" t="s">
        <v>721</v>
      </c>
      <c r="L13" t="s">
        <v>722</v>
      </c>
      <c r="M13" t="s">
        <v>723</v>
      </c>
    </row>
    <row r="14" spans="1:13" x14ac:dyDescent="0.25">
      <c r="A14" t="s">
        <v>37</v>
      </c>
      <c r="B14" t="s">
        <v>38</v>
      </c>
      <c r="C14">
        <v>42</v>
      </c>
      <c r="D14">
        <v>8</v>
      </c>
      <c r="E14">
        <v>1</v>
      </c>
      <c r="F14">
        <v>7</v>
      </c>
      <c r="G14">
        <v>1.0146752E-2</v>
      </c>
      <c r="H14">
        <v>1.9936729502177499</v>
      </c>
      <c r="I14">
        <v>0.40580899725828801</v>
      </c>
      <c r="J14">
        <v>0.1905</v>
      </c>
      <c r="K14" t="s">
        <v>724</v>
      </c>
      <c r="L14" t="s">
        <v>725</v>
      </c>
      <c r="M14" t="s">
        <v>726</v>
      </c>
    </row>
    <row r="15" spans="1:13" x14ac:dyDescent="0.25">
      <c r="A15" t="s">
        <v>402</v>
      </c>
      <c r="B15" t="s">
        <v>403</v>
      </c>
      <c r="C15">
        <v>78</v>
      </c>
      <c r="D15">
        <v>12</v>
      </c>
      <c r="E15">
        <v>3</v>
      </c>
      <c r="F15">
        <v>9</v>
      </c>
      <c r="G15">
        <v>1.0737448E-2</v>
      </c>
      <c r="H15">
        <v>1.96909893736201</v>
      </c>
      <c r="I15">
        <v>0.40580899725828801</v>
      </c>
      <c r="J15">
        <v>0.15379999999999999</v>
      </c>
      <c r="K15" t="s">
        <v>727</v>
      </c>
      <c r="L15" t="s">
        <v>728</v>
      </c>
      <c r="M15" t="s">
        <v>729</v>
      </c>
    </row>
    <row r="16" spans="1:13" x14ac:dyDescent="0.25">
      <c r="A16" t="s">
        <v>210</v>
      </c>
      <c r="B16" t="s">
        <v>211</v>
      </c>
      <c r="C16">
        <v>27</v>
      </c>
      <c r="D16">
        <v>6</v>
      </c>
      <c r="E16">
        <v>2</v>
      </c>
      <c r="F16">
        <v>4</v>
      </c>
      <c r="G16">
        <v>1.187527E-2</v>
      </c>
      <c r="H16">
        <v>1.92535649544327</v>
      </c>
      <c r="I16">
        <v>0.40580899725828801</v>
      </c>
      <c r="J16">
        <v>0.22220000000000001</v>
      </c>
      <c r="K16" t="s">
        <v>730</v>
      </c>
      <c r="L16" t="s">
        <v>731</v>
      </c>
      <c r="M16" t="s">
        <v>732</v>
      </c>
    </row>
    <row r="17" spans="1:13" x14ac:dyDescent="0.25">
      <c r="A17" t="s">
        <v>391</v>
      </c>
      <c r="B17" t="s">
        <v>392</v>
      </c>
      <c r="C17">
        <v>13</v>
      </c>
      <c r="D17">
        <v>4</v>
      </c>
      <c r="E17">
        <v>1</v>
      </c>
      <c r="F17">
        <v>3</v>
      </c>
      <c r="G17">
        <v>1.2001744999999999E-2</v>
      </c>
      <c r="H17">
        <v>1.9207556108318999</v>
      </c>
      <c r="I17">
        <v>0.40580899725828801</v>
      </c>
      <c r="J17">
        <v>0.30769999999999997</v>
      </c>
      <c r="K17" t="s">
        <v>718</v>
      </c>
      <c r="L17" t="s">
        <v>719</v>
      </c>
      <c r="M17" t="s">
        <v>733</v>
      </c>
    </row>
    <row r="18" spans="1:13" x14ac:dyDescent="0.25">
      <c r="A18" t="s">
        <v>164</v>
      </c>
      <c r="B18" t="s">
        <v>165</v>
      </c>
      <c r="C18">
        <v>97</v>
      </c>
      <c r="D18">
        <v>13</v>
      </c>
      <c r="E18">
        <v>1</v>
      </c>
      <c r="F18">
        <v>12</v>
      </c>
      <c r="G18">
        <v>2.4132851E-2</v>
      </c>
      <c r="H18">
        <v>1.6173913693300399</v>
      </c>
      <c r="I18">
        <v>0.76799249212103404</v>
      </c>
      <c r="J18">
        <v>0.13400000000000001</v>
      </c>
      <c r="K18" t="s">
        <v>734</v>
      </c>
      <c r="L18" t="s">
        <v>735</v>
      </c>
      <c r="M18" t="s">
        <v>736</v>
      </c>
    </row>
    <row r="19" spans="1:13" x14ac:dyDescent="0.25">
      <c r="A19" t="s">
        <v>326</v>
      </c>
      <c r="B19" t="s">
        <v>327</v>
      </c>
      <c r="C19">
        <v>10</v>
      </c>
      <c r="D19">
        <v>3</v>
      </c>
      <c r="E19">
        <v>1</v>
      </c>
      <c r="F19">
        <v>2</v>
      </c>
      <c r="G19">
        <v>3.1933857000000003E-2</v>
      </c>
      <c r="H19">
        <v>1.4957486235320001</v>
      </c>
      <c r="I19">
        <v>0.95978981378990003</v>
      </c>
      <c r="J19">
        <v>0.3</v>
      </c>
      <c r="K19" t="s">
        <v>737</v>
      </c>
      <c r="L19" t="s">
        <v>738</v>
      </c>
      <c r="M19" t="s">
        <v>739</v>
      </c>
    </row>
    <row r="20" spans="1:13" x14ac:dyDescent="0.25">
      <c r="A20" t="s">
        <v>740</v>
      </c>
      <c r="B20" t="s">
        <v>741</v>
      </c>
      <c r="C20">
        <v>34</v>
      </c>
      <c r="D20">
        <v>6</v>
      </c>
      <c r="E20">
        <v>2</v>
      </c>
      <c r="F20">
        <v>4</v>
      </c>
      <c r="G20">
        <v>3.5003080999999998E-2</v>
      </c>
      <c r="H20">
        <v>1.455893721689</v>
      </c>
      <c r="I20">
        <v>0.99666668699951499</v>
      </c>
      <c r="J20">
        <v>0.17649999999999999</v>
      </c>
      <c r="K20" t="s">
        <v>742</v>
      </c>
      <c r="L20" t="s">
        <v>743</v>
      </c>
      <c r="M20" t="s">
        <v>744</v>
      </c>
    </row>
    <row r="21" spans="1:13" x14ac:dyDescent="0.25">
      <c r="A21" t="s">
        <v>349</v>
      </c>
      <c r="B21" t="s">
        <v>350</v>
      </c>
      <c r="C21">
        <v>137</v>
      </c>
      <c r="D21">
        <v>16</v>
      </c>
      <c r="E21">
        <v>3</v>
      </c>
      <c r="F21">
        <v>13</v>
      </c>
      <c r="G21">
        <v>4.2195991000000002E-2</v>
      </c>
      <c r="H21">
        <v>1.37472880811021</v>
      </c>
      <c r="I21">
        <v>1</v>
      </c>
      <c r="J21">
        <v>0.1168</v>
      </c>
      <c r="K21" t="s">
        <v>745</v>
      </c>
      <c r="L21" t="s">
        <v>746</v>
      </c>
      <c r="M21" t="s">
        <v>747</v>
      </c>
    </row>
    <row r="22" spans="1:13" x14ac:dyDescent="0.25">
      <c r="A22" t="s">
        <v>377</v>
      </c>
      <c r="B22" t="s">
        <v>378</v>
      </c>
      <c r="C22">
        <v>12</v>
      </c>
      <c r="D22">
        <v>3</v>
      </c>
      <c r="E22">
        <v>1</v>
      </c>
      <c r="F22">
        <v>2</v>
      </c>
      <c r="G22">
        <v>5.2492993000000002E-2</v>
      </c>
      <c r="H22">
        <v>1.2798986625275499</v>
      </c>
      <c r="I22">
        <v>1</v>
      </c>
      <c r="J22">
        <v>0.25</v>
      </c>
      <c r="K22" t="s">
        <v>748</v>
      </c>
      <c r="L22" t="s">
        <v>749</v>
      </c>
      <c r="M22" t="s">
        <v>750</v>
      </c>
    </row>
    <row r="23" spans="1:13" x14ac:dyDescent="0.25">
      <c r="A23" t="s">
        <v>205</v>
      </c>
      <c r="B23" t="s">
        <v>206</v>
      </c>
      <c r="C23">
        <v>143</v>
      </c>
      <c r="D23">
        <v>16</v>
      </c>
      <c r="E23">
        <v>5</v>
      </c>
      <c r="F23">
        <v>11</v>
      </c>
      <c r="G23">
        <v>5.8439535000000001E-2</v>
      </c>
      <c r="H23">
        <v>1.2332932447097</v>
      </c>
      <c r="I23">
        <v>1</v>
      </c>
      <c r="J23">
        <v>0.1119</v>
      </c>
      <c r="K23" t="s">
        <v>751</v>
      </c>
      <c r="L23" t="s">
        <v>752</v>
      </c>
      <c r="M23" t="s">
        <v>753</v>
      </c>
    </row>
    <row r="24" spans="1:13" x14ac:dyDescent="0.25">
      <c r="A24" t="s">
        <v>159</v>
      </c>
      <c r="B24" t="s">
        <v>160</v>
      </c>
      <c r="C24">
        <v>68</v>
      </c>
      <c r="D24">
        <v>9</v>
      </c>
      <c r="E24">
        <v>3</v>
      </c>
      <c r="F24">
        <v>6</v>
      </c>
      <c r="G24">
        <v>5.8994984E-2</v>
      </c>
      <c r="H24">
        <v>1.22918491296895</v>
      </c>
      <c r="I24">
        <v>1</v>
      </c>
      <c r="J24">
        <v>0.13239999999999999</v>
      </c>
      <c r="K24" t="s">
        <v>754</v>
      </c>
      <c r="L24" t="s">
        <v>755</v>
      </c>
      <c r="M24" t="s">
        <v>756</v>
      </c>
    </row>
    <row r="25" spans="1:13" x14ac:dyDescent="0.25">
      <c r="A25" t="s">
        <v>169</v>
      </c>
      <c r="B25" t="s">
        <v>170</v>
      </c>
      <c r="C25">
        <v>21</v>
      </c>
      <c r="D25">
        <v>4</v>
      </c>
      <c r="E25">
        <v>1</v>
      </c>
      <c r="F25">
        <v>3</v>
      </c>
      <c r="G25">
        <v>6.3199276999999998E-2</v>
      </c>
      <c r="H25">
        <v>1.1992878910034801</v>
      </c>
      <c r="I25">
        <v>1</v>
      </c>
      <c r="J25">
        <v>0.1905</v>
      </c>
      <c r="K25" t="s">
        <v>757</v>
      </c>
      <c r="L25" t="s">
        <v>758</v>
      </c>
      <c r="M25" t="s">
        <v>759</v>
      </c>
    </row>
    <row r="26" spans="1:13" x14ac:dyDescent="0.25">
      <c r="A26" t="s">
        <v>72</v>
      </c>
      <c r="B26" t="s">
        <v>73</v>
      </c>
      <c r="C26">
        <v>1</v>
      </c>
      <c r="D26">
        <v>1</v>
      </c>
      <c r="E26">
        <v>0</v>
      </c>
      <c r="F26">
        <v>1</v>
      </c>
      <c r="G26">
        <v>7.3379666999999996E-2</v>
      </c>
      <c r="H26">
        <v>1.1344242631629</v>
      </c>
      <c r="I26">
        <v>1</v>
      </c>
      <c r="J26">
        <v>1</v>
      </c>
      <c r="K26" t="s">
        <v>74</v>
      </c>
      <c r="L26" t="s">
        <v>75</v>
      </c>
      <c r="M26" t="s">
        <v>760</v>
      </c>
    </row>
    <row r="27" spans="1:13" x14ac:dyDescent="0.25">
      <c r="A27" t="s">
        <v>551</v>
      </c>
      <c r="B27" t="s">
        <v>552</v>
      </c>
      <c r="C27">
        <v>128</v>
      </c>
      <c r="D27">
        <v>14</v>
      </c>
      <c r="E27">
        <v>4</v>
      </c>
      <c r="F27">
        <v>10</v>
      </c>
      <c r="G27">
        <v>8.5025288000000004E-2</v>
      </c>
      <c r="H27">
        <v>1.07045188688349</v>
      </c>
      <c r="I27">
        <v>1</v>
      </c>
      <c r="J27">
        <v>0.1094</v>
      </c>
      <c r="K27" t="s">
        <v>761</v>
      </c>
      <c r="L27" t="s">
        <v>762</v>
      </c>
      <c r="M27" t="s">
        <v>763</v>
      </c>
    </row>
    <row r="28" spans="1:13" x14ac:dyDescent="0.25">
      <c r="A28" t="s">
        <v>276</v>
      </c>
      <c r="B28" t="s">
        <v>277</v>
      </c>
      <c r="C28">
        <v>63</v>
      </c>
      <c r="D28">
        <v>8</v>
      </c>
      <c r="E28">
        <v>2</v>
      </c>
      <c r="F28">
        <v>6</v>
      </c>
      <c r="G28">
        <v>8.7968888999999995E-2</v>
      </c>
      <c r="H28">
        <v>1.0556708937788699</v>
      </c>
      <c r="I28">
        <v>1</v>
      </c>
      <c r="J28">
        <v>0.127</v>
      </c>
      <c r="K28" t="s">
        <v>764</v>
      </c>
      <c r="L28" t="s">
        <v>765</v>
      </c>
      <c r="M28" t="s">
        <v>766</v>
      </c>
    </row>
    <row r="29" spans="1:13" x14ac:dyDescent="0.25">
      <c r="A29" t="s">
        <v>246</v>
      </c>
      <c r="B29" t="s">
        <v>247</v>
      </c>
      <c r="C29">
        <v>7</v>
      </c>
      <c r="D29">
        <v>2</v>
      </c>
      <c r="E29">
        <v>1</v>
      </c>
      <c r="F29">
        <v>1</v>
      </c>
      <c r="G29">
        <v>8.8193462E-2</v>
      </c>
      <c r="H29">
        <v>1.05456360858144</v>
      </c>
      <c r="I29">
        <v>1</v>
      </c>
      <c r="J29">
        <v>0.28570000000000001</v>
      </c>
      <c r="K29" t="s">
        <v>767</v>
      </c>
      <c r="L29" t="s">
        <v>768</v>
      </c>
      <c r="M29" t="s">
        <v>769</v>
      </c>
    </row>
    <row r="30" spans="1:13" x14ac:dyDescent="0.25">
      <c r="A30" t="s">
        <v>770</v>
      </c>
      <c r="B30" t="s">
        <v>771</v>
      </c>
      <c r="C30">
        <v>7</v>
      </c>
      <c r="D30">
        <v>2</v>
      </c>
      <c r="E30">
        <v>0</v>
      </c>
      <c r="F30">
        <v>2</v>
      </c>
      <c r="G30">
        <v>8.8193462E-2</v>
      </c>
      <c r="H30">
        <v>1.05456360858144</v>
      </c>
      <c r="I30">
        <v>1</v>
      </c>
      <c r="J30">
        <v>0.28570000000000001</v>
      </c>
      <c r="K30" t="s">
        <v>772</v>
      </c>
      <c r="L30" t="s">
        <v>773</v>
      </c>
      <c r="M30" t="s">
        <v>774</v>
      </c>
    </row>
    <row r="31" spans="1:13" x14ac:dyDescent="0.25">
      <c r="A31" t="s">
        <v>775</v>
      </c>
      <c r="B31" t="s">
        <v>776</v>
      </c>
      <c r="C31">
        <v>7</v>
      </c>
      <c r="D31">
        <v>2</v>
      </c>
      <c r="E31">
        <v>0</v>
      </c>
      <c r="F31">
        <v>2</v>
      </c>
      <c r="G31">
        <v>8.8193462E-2</v>
      </c>
      <c r="H31">
        <v>1.05456360858144</v>
      </c>
      <c r="I31">
        <v>1</v>
      </c>
      <c r="J31">
        <v>0.28570000000000001</v>
      </c>
      <c r="K31" t="s">
        <v>777</v>
      </c>
      <c r="L31" t="s">
        <v>778</v>
      </c>
      <c r="M31" t="s">
        <v>779</v>
      </c>
    </row>
    <row r="32" spans="1:13" x14ac:dyDescent="0.25">
      <c r="A32" t="s">
        <v>780</v>
      </c>
      <c r="B32" t="s">
        <v>781</v>
      </c>
      <c r="C32">
        <v>16</v>
      </c>
      <c r="D32">
        <v>3</v>
      </c>
      <c r="E32">
        <v>0</v>
      </c>
      <c r="F32">
        <v>3</v>
      </c>
      <c r="G32">
        <v>0.107730152</v>
      </c>
      <c r="H32">
        <v>0.96766272827537902</v>
      </c>
      <c r="I32">
        <v>1</v>
      </c>
      <c r="J32">
        <v>0.1875</v>
      </c>
      <c r="K32" t="s">
        <v>782</v>
      </c>
      <c r="L32" t="s">
        <v>783</v>
      </c>
      <c r="M32" t="s">
        <v>784</v>
      </c>
    </row>
    <row r="33" spans="1:13" x14ac:dyDescent="0.25">
      <c r="A33" t="s">
        <v>17</v>
      </c>
      <c r="B33" t="s">
        <v>18</v>
      </c>
      <c r="C33">
        <v>35</v>
      </c>
      <c r="D33">
        <v>5</v>
      </c>
      <c r="E33">
        <v>3</v>
      </c>
      <c r="F33">
        <v>2</v>
      </c>
      <c r="G33">
        <v>0.109805838</v>
      </c>
      <c r="H33">
        <v>0.95937456953592304</v>
      </c>
      <c r="I33">
        <v>1</v>
      </c>
      <c r="J33">
        <v>0.1429</v>
      </c>
      <c r="K33" t="s">
        <v>785</v>
      </c>
      <c r="L33" t="s">
        <v>786</v>
      </c>
      <c r="M33" t="s">
        <v>787</v>
      </c>
    </row>
    <row r="34" spans="1:13" x14ac:dyDescent="0.25">
      <c r="A34" t="s">
        <v>256</v>
      </c>
      <c r="B34" t="s">
        <v>257</v>
      </c>
      <c r="C34">
        <v>8</v>
      </c>
      <c r="D34">
        <v>2</v>
      </c>
      <c r="E34">
        <v>0</v>
      </c>
      <c r="F34">
        <v>2</v>
      </c>
      <c r="G34">
        <v>0.112045879</v>
      </c>
      <c r="H34">
        <v>0.95060411069374695</v>
      </c>
      <c r="I34">
        <v>1</v>
      </c>
      <c r="J34">
        <v>0.25</v>
      </c>
      <c r="K34" t="s">
        <v>788</v>
      </c>
      <c r="L34" t="s">
        <v>789</v>
      </c>
      <c r="M34" t="s">
        <v>790</v>
      </c>
    </row>
    <row r="35" spans="1:13" x14ac:dyDescent="0.25">
      <c r="A35" t="s">
        <v>57</v>
      </c>
      <c r="B35" t="s">
        <v>58</v>
      </c>
      <c r="C35">
        <v>8</v>
      </c>
      <c r="D35">
        <v>2</v>
      </c>
      <c r="E35">
        <v>0</v>
      </c>
      <c r="F35">
        <v>2</v>
      </c>
      <c r="G35">
        <v>0.112045879</v>
      </c>
      <c r="H35">
        <v>0.95060411069374695</v>
      </c>
      <c r="I35">
        <v>1</v>
      </c>
      <c r="J35">
        <v>0.25</v>
      </c>
      <c r="K35" t="s">
        <v>791</v>
      </c>
      <c r="L35" t="s">
        <v>792</v>
      </c>
      <c r="M35" t="s">
        <v>793</v>
      </c>
    </row>
    <row r="36" spans="1:13" x14ac:dyDescent="0.25">
      <c r="A36" t="s">
        <v>397</v>
      </c>
      <c r="B36" t="s">
        <v>398</v>
      </c>
      <c r="C36">
        <v>78</v>
      </c>
      <c r="D36">
        <v>9</v>
      </c>
      <c r="E36">
        <v>0</v>
      </c>
      <c r="F36">
        <v>9</v>
      </c>
      <c r="G36">
        <v>0.116011003</v>
      </c>
      <c r="H36">
        <v>0.93550081669375995</v>
      </c>
      <c r="I36">
        <v>1</v>
      </c>
      <c r="J36">
        <v>0.1154</v>
      </c>
      <c r="K36" t="s">
        <v>794</v>
      </c>
      <c r="L36" t="s">
        <v>795</v>
      </c>
      <c r="M36" t="s">
        <v>796</v>
      </c>
    </row>
    <row r="37" spans="1:13" x14ac:dyDescent="0.25">
      <c r="A37" t="s">
        <v>494</v>
      </c>
      <c r="B37" t="s">
        <v>495</v>
      </c>
      <c r="C37">
        <v>26</v>
      </c>
      <c r="D37">
        <v>4</v>
      </c>
      <c r="E37">
        <v>1</v>
      </c>
      <c r="F37">
        <v>3</v>
      </c>
      <c r="G37">
        <v>0.118874386</v>
      </c>
      <c r="H37">
        <v>0.92491171264767702</v>
      </c>
      <c r="I37">
        <v>1</v>
      </c>
      <c r="J37">
        <v>0.15379999999999999</v>
      </c>
      <c r="K37" t="s">
        <v>797</v>
      </c>
      <c r="L37" t="s">
        <v>798</v>
      </c>
      <c r="M37" t="s">
        <v>799</v>
      </c>
    </row>
    <row r="38" spans="1:13" x14ac:dyDescent="0.25">
      <c r="A38" t="s">
        <v>230</v>
      </c>
      <c r="B38" t="s">
        <v>231</v>
      </c>
      <c r="C38">
        <v>57</v>
      </c>
      <c r="D38">
        <v>7</v>
      </c>
      <c r="E38">
        <v>2</v>
      </c>
      <c r="F38">
        <v>5</v>
      </c>
      <c r="G38">
        <v>0.12158933399999999</v>
      </c>
      <c r="H38">
        <v>0.91510452054834102</v>
      </c>
      <c r="I38">
        <v>1</v>
      </c>
      <c r="J38">
        <v>0.12280000000000001</v>
      </c>
      <c r="K38" t="s">
        <v>800</v>
      </c>
      <c r="L38" t="s">
        <v>801</v>
      </c>
      <c r="M38" t="s">
        <v>802</v>
      </c>
    </row>
    <row r="39" spans="1:13" x14ac:dyDescent="0.25">
      <c r="A39" t="s">
        <v>284</v>
      </c>
      <c r="B39" t="s">
        <v>285</v>
      </c>
      <c r="C39">
        <v>9</v>
      </c>
      <c r="D39">
        <v>2</v>
      </c>
      <c r="E39">
        <v>1</v>
      </c>
      <c r="F39">
        <v>1</v>
      </c>
      <c r="G39">
        <v>0.13731169600000001</v>
      </c>
      <c r="H39">
        <v>0.86229247005756604</v>
      </c>
      <c r="I39">
        <v>1</v>
      </c>
      <c r="J39">
        <v>0.22220000000000001</v>
      </c>
      <c r="K39" t="s">
        <v>767</v>
      </c>
      <c r="L39" t="s">
        <v>768</v>
      </c>
      <c r="M39" t="s">
        <v>803</v>
      </c>
    </row>
    <row r="40" spans="1:13" x14ac:dyDescent="0.25">
      <c r="A40" t="s">
        <v>110</v>
      </c>
      <c r="B40" t="s">
        <v>111</v>
      </c>
      <c r="C40">
        <v>2</v>
      </c>
      <c r="D40">
        <v>1</v>
      </c>
      <c r="E40">
        <v>0</v>
      </c>
      <c r="F40">
        <v>1</v>
      </c>
      <c r="G40">
        <v>0.14138575</v>
      </c>
      <c r="H40">
        <v>0.849594359055031</v>
      </c>
      <c r="I40">
        <v>1</v>
      </c>
      <c r="J40">
        <v>0.5</v>
      </c>
      <c r="K40" t="s">
        <v>112</v>
      </c>
      <c r="L40" t="s">
        <v>113</v>
      </c>
      <c r="M40" t="s">
        <v>804</v>
      </c>
    </row>
    <row r="41" spans="1:13" x14ac:dyDescent="0.25">
      <c r="A41" t="s">
        <v>32</v>
      </c>
      <c r="B41" t="s">
        <v>33</v>
      </c>
      <c r="C41">
        <v>60</v>
      </c>
      <c r="D41">
        <v>7</v>
      </c>
      <c r="E41">
        <v>3</v>
      </c>
      <c r="F41">
        <v>4</v>
      </c>
      <c r="G41">
        <v>0.14799227400000001</v>
      </c>
      <c r="H41">
        <v>0.82976095605821298</v>
      </c>
      <c r="I41">
        <v>1</v>
      </c>
      <c r="J41">
        <v>0.1167</v>
      </c>
      <c r="K41" t="s">
        <v>805</v>
      </c>
      <c r="L41" t="s">
        <v>806</v>
      </c>
      <c r="M41" t="s">
        <v>807</v>
      </c>
    </row>
    <row r="42" spans="1:13" x14ac:dyDescent="0.25">
      <c r="A42" t="s">
        <v>808</v>
      </c>
      <c r="B42" t="s">
        <v>809</v>
      </c>
      <c r="C42">
        <v>50</v>
      </c>
      <c r="D42">
        <v>6</v>
      </c>
      <c r="E42">
        <v>1</v>
      </c>
      <c r="F42">
        <v>5</v>
      </c>
      <c r="G42">
        <v>0.157348722</v>
      </c>
      <c r="H42">
        <v>0.80313678045252401</v>
      </c>
      <c r="I42">
        <v>1</v>
      </c>
      <c r="J42">
        <v>0.12</v>
      </c>
      <c r="K42" t="s">
        <v>810</v>
      </c>
      <c r="L42" t="s">
        <v>811</v>
      </c>
      <c r="M42" t="s">
        <v>812</v>
      </c>
    </row>
    <row r="43" spans="1:13" x14ac:dyDescent="0.25">
      <c r="A43" t="s">
        <v>813</v>
      </c>
      <c r="B43" t="s">
        <v>814</v>
      </c>
      <c r="C43">
        <v>29</v>
      </c>
      <c r="D43">
        <v>4</v>
      </c>
      <c r="E43">
        <v>1</v>
      </c>
      <c r="F43">
        <v>3</v>
      </c>
      <c r="G43">
        <v>0.159674121</v>
      </c>
      <c r="H43">
        <v>0.79676546468680998</v>
      </c>
      <c r="I43">
        <v>1</v>
      </c>
      <c r="J43">
        <v>0.13789999999999999</v>
      </c>
      <c r="K43" t="s">
        <v>815</v>
      </c>
      <c r="L43" t="s">
        <v>816</v>
      </c>
      <c r="M43" t="s">
        <v>817</v>
      </c>
    </row>
    <row r="44" spans="1:13" x14ac:dyDescent="0.25">
      <c r="A44" t="s">
        <v>517</v>
      </c>
      <c r="B44" t="s">
        <v>518</v>
      </c>
      <c r="C44">
        <v>74</v>
      </c>
      <c r="D44">
        <v>8</v>
      </c>
      <c r="E44">
        <v>0</v>
      </c>
      <c r="F44">
        <v>8</v>
      </c>
      <c r="G44">
        <v>0.17335341200000001</v>
      </c>
      <c r="H44">
        <v>0.76106760683187002</v>
      </c>
      <c r="I44">
        <v>1</v>
      </c>
      <c r="J44">
        <v>0.1081</v>
      </c>
      <c r="K44" t="s">
        <v>818</v>
      </c>
      <c r="L44" t="s">
        <v>819</v>
      </c>
      <c r="M44" t="s">
        <v>820</v>
      </c>
    </row>
    <row r="45" spans="1:13" x14ac:dyDescent="0.25">
      <c r="A45" t="s">
        <v>95</v>
      </c>
      <c r="B45" t="s">
        <v>96</v>
      </c>
      <c r="C45">
        <v>31</v>
      </c>
      <c r="D45">
        <v>4</v>
      </c>
      <c r="E45">
        <v>1</v>
      </c>
      <c r="F45">
        <v>3</v>
      </c>
      <c r="G45">
        <v>0.18933381699999999</v>
      </c>
      <c r="H45">
        <v>0.72277180976726896</v>
      </c>
      <c r="I45">
        <v>1</v>
      </c>
      <c r="J45">
        <v>0.129</v>
      </c>
      <c r="K45" t="s">
        <v>821</v>
      </c>
      <c r="L45" t="s">
        <v>822</v>
      </c>
      <c r="M45" t="s">
        <v>823</v>
      </c>
    </row>
    <row r="46" spans="1:13" x14ac:dyDescent="0.25">
      <c r="A46" t="s">
        <v>360</v>
      </c>
      <c r="B46" t="s">
        <v>361</v>
      </c>
      <c r="C46">
        <v>11</v>
      </c>
      <c r="D46">
        <v>2</v>
      </c>
      <c r="E46">
        <v>0</v>
      </c>
      <c r="F46">
        <v>2</v>
      </c>
      <c r="G46">
        <v>0.19078583499999999</v>
      </c>
      <c r="H46">
        <v>0.71945387187728205</v>
      </c>
      <c r="I46">
        <v>1</v>
      </c>
      <c r="J46">
        <v>0.18179999999999999</v>
      </c>
      <c r="K46" t="s">
        <v>824</v>
      </c>
      <c r="L46" t="s">
        <v>825</v>
      </c>
      <c r="M46" t="s">
        <v>826</v>
      </c>
    </row>
    <row r="47" spans="1:13" x14ac:dyDescent="0.25">
      <c r="A47" t="s">
        <v>369</v>
      </c>
      <c r="B47" t="s">
        <v>370</v>
      </c>
      <c r="C47">
        <v>11</v>
      </c>
      <c r="D47">
        <v>2</v>
      </c>
      <c r="E47">
        <v>1</v>
      </c>
      <c r="F47">
        <v>1</v>
      </c>
      <c r="G47">
        <v>0.19078583499999999</v>
      </c>
      <c r="H47">
        <v>0.71945387187728205</v>
      </c>
      <c r="I47">
        <v>1</v>
      </c>
      <c r="J47">
        <v>0.18179999999999999</v>
      </c>
      <c r="K47" t="s">
        <v>767</v>
      </c>
      <c r="L47" t="s">
        <v>768</v>
      </c>
      <c r="M47" t="s">
        <v>827</v>
      </c>
    </row>
    <row r="48" spans="1:13" x14ac:dyDescent="0.25">
      <c r="A48" t="s">
        <v>828</v>
      </c>
      <c r="B48" t="s">
        <v>829</v>
      </c>
      <c r="C48">
        <v>11</v>
      </c>
      <c r="D48">
        <v>2</v>
      </c>
      <c r="E48">
        <v>1</v>
      </c>
      <c r="F48">
        <v>1</v>
      </c>
      <c r="G48">
        <v>0.19078583499999999</v>
      </c>
      <c r="H48">
        <v>0.71945387187728205</v>
      </c>
      <c r="I48">
        <v>1</v>
      </c>
      <c r="J48">
        <v>0.18179999999999999</v>
      </c>
      <c r="K48" t="s">
        <v>830</v>
      </c>
      <c r="L48" t="s">
        <v>831</v>
      </c>
      <c r="M48" t="s">
        <v>832</v>
      </c>
    </row>
    <row r="49" spans="1:13" x14ac:dyDescent="0.25">
      <c r="A49" t="s">
        <v>133</v>
      </c>
      <c r="B49" t="s">
        <v>134</v>
      </c>
      <c r="C49">
        <v>3</v>
      </c>
      <c r="D49">
        <v>1</v>
      </c>
      <c r="E49">
        <v>0</v>
      </c>
      <c r="F49">
        <v>1</v>
      </c>
      <c r="G49">
        <v>0.20441095200000001</v>
      </c>
      <c r="H49">
        <v>0.68949584017342502</v>
      </c>
      <c r="I49">
        <v>1</v>
      </c>
      <c r="J49">
        <v>0.33329999999999999</v>
      </c>
      <c r="K49" t="s">
        <v>135</v>
      </c>
      <c r="L49" t="s">
        <v>136</v>
      </c>
      <c r="M49" t="s">
        <v>137</v>
      </c>
    </row>
    <row r="50" spans="1:13" x14ac:dyDescent="0.25">
      <c r="A50" t="s">
        <v>138</v>
      </c>
      <c r="B50" t="s">
        <v>139</v>
      </c>
      <c r="C50">
        <v>3</v>
      </c>
      <c r="D50">
        <v>1</v>
      </c>
      <c r="E50">
        <v>0</v>
      </c>
      <c r="F50">
        <v>1</v>
      </c>
      <c r="G50">
        <v>0.20441095200000001</v>
      </c>
      <c r="H50">
        <v>0.68949584017342502</v>
      </c>
      <c r="I50">
        <v>1</v>
      </c>
      <c r="J50">
        <v>0.33329999999999999</v>
      </c>
      <c r="K50" t="s">
        <v>140</v>
      </c>
      <c r="L50" t="s">
        <v>141</v>
      </c>
      <c r="M50" t="s">
        <v>833</v>
      </c>
    </row>
    <row r="51" spans="1:13" x14ac:dyDescent="0.25">
      <c r="A51" t="s">
        <v>148</v>
      </c>
      <c r="B51" t="s">
        <v>149</v>
      </c>
      <c r="C51">
        <v>3</v>
      </c>
      <c r="D51">
        <v>1</v>
      </c>
      <c r="E51">
        <v>0</v>
      </c>
      <c r="F51">
        <v>1</v>
      </c>
      <c r="G51">
        <v>0.20441095200000001</v>
      </c>
      <c r="H51">
        <v>0.68949584017342502</v>
      </c>
      <c r="I51">
        <v>1</v>
      </c>
      <c r="J51">
        <v>0.33329999999999999</v>
      </c>
      <c r="K51" t="s">
        <v>112</v>
      </c>
      <c r="L51" t="s">
        <v>113</v>
      </c>
      <c r="M51" t="s">
        <v>834</v>
      </c>
    </row>
    <row r="52" spans="1:13" x14ac:dyDescent="0.25">
      <c r="A52" t="s">
        <v>151</v>
      </c>
      <c r="B52" t="s">
        <v>152</v>
      </c>
      <c r="C52">
        <v>3</v>
      </c>
      <c r="D52">
        <v>1</v>
      </c>
      <c r="E52">
        <v>0</v>
      </c>
      <c r="F52">
        <v>1</v>
      </c>
      <c r="G52">
        <v>0.20441095200000001</v>
      </c>
      <c r="H52">
        <v>0.68949584017342502</v>
      </c>
      <c r="I52">
        <v>1</v>
      </c>
      <c r="J52">
        <v>0.33329999999999999</v>
      </c>
      <c r="K52" t="s">
        <v>140</v>
      </c>
      <c r="L52" t="s">
        <v>141</v>
      </c>
      <c r="M52" t="s">
        <v>835</v>
      </c>
    </row>
    <row r="53" spans="1:13" x14ac:dyDescent="0.25">
      <c r="A53" t="s">
        <v>100</v>
      </c>
      <c r="B53" t="s">
        <v>101</v>
      </c>
      <c r="C53">
        <v>32</v>
      </c>
      <c r="D53">
        <v>4</v>
      </c>
      <c r="E53">
        <v>1</v>
      </c>
      <c r="F53">
        <v>3</v>
      </c>
      <c r="G53">
        <v>0.204776561</v>
      </c>
      <c r="H53">
        <v>0.68871975377272898</v>
      </c>
      <c r="I53">
        <v>1</v>
      </c>
      <c r="J53">
        <v>0.125</v>
      </c>
      <c r="K53" t="s">
        <v>836</v>
      </c>
      <c r="L53" t="s">
        <v>837</v>
      </c>
      <c r="M53" t="s">
        <v>838</v>
      </c>
    </row>
    <row r="54" spans="1:13" x14ac:dyDescent="0.25">
      <c r="A54" t="s">
        <v>251</v>
      </c>
      <c r="B54" t="s">
        <v>252</v>
      </c>
      <c r="C54">
        <v>32</v>
      </c>
      <c r="D54">
        <v>4</v>
      </c>
      <c r="E54">
        <v>0</v>
      </c>
      <c r="F54">
        <v>4</v>
      </c>
      <c r="G54">
        <v>0.204776561</v>
      </c>
      <c r="H54">
        <v>0.68871975377272898</v>
      </c>
      <c r="I54">
        <v>1</v>
      </c>
      <c r="J54">
        <v>0.125</v>
      </c>
      <c r="K54" t="s">
        <v>839</v>
      </c>
      <c r="L54" t="s">
        <v>840</v>
      </c>
      <c r="M54" t="s">
        <v>841</v>
      </c>
    </row>
    <row r="55" spans="1:13" x14ac:dyDescent="0.25">
      <c r="A55" t="s">
        <v>62</v>
      </c>
      <c r="B55" t="s">
        <v>63</v>
      </c>
      <c r="C55">
        <v>22</v>
      </c>
      <c r="D55">
        <v>3</v>
      </c>
      <c r="E55">
        <v>0</v>
      </c>
      <c r="F55">
        <v>3</v>
      </c>
      <c r="G55">
        <v>0.21609924899999999</v>
      </c>
      <c r="H55">
        <v>0.66534674224998103</v>
      </c>
      <c r="I55">
        <v>1</v>
      </c>
      <c r="J55">
        <v>0.13639999999999999</v>
      </c>
      <c r="K55" t="s">
        <v>842</v>
      </c>
      <c r="L55" t="s">
        <v>843</v>
      </c>
      <c r="M55" t="s">
        <v>844</v>
      </c>
    </row>
    <row r="56" spans="1:13" x14ac:dyDescent="0.25">
      <c r="A56" t="s">
        <v>85</v>
      </c>
      <c r="B56" t="s">
        <v>86</v>
      </c>
      <c r="C56">
        <v>12</v>
      </c>
      <c r="D56">
        <v>2</v>
      </c>
      <c r="E56">
        <v>0</v>
      </c>
      <c r="F56">
        <v>2</v>
      </c>
      <c r="G56">
        <v>0.21844440400000001</v>
      </c>
      <c r="H56">
        <v>0.66065907659003398</v>
      </c>
      <c r="I56">
        <v>1</v>
      </c>
      <c r="J56">
        <v>0.16669999999999999</v>
      </c>
      <c r="K56" t="s">
        <v>845</v>
      </c>
      <c r="L56" t="s">
        <v>846</v>
      </c>
      <c r="M56" t="s">
        <v>847</v>
      </c>
    </row>
    <row r="57" spans="1:13" x14ac:dyDescent="0.25">
      <c r="A57" t="s">
        <v>382</v>
      </c>
      <c r="B57" t="s">
        <v>383</v>
      </c>
      <c r="C57">
        <v>12</v>
      </c>
      <c r="D57">
        <v>2</v>
      </c>
      <c r="E57">
        <v>1</v>
      </c>
      <c r="F57">
        <v>1</v>
      </c>
      <c r="G57">
        <v>0.21844440400000001</v>
      </c>
      <c r="H57">
        <v>0.66065907659003398</v>
      </c>
      <c r="I57">
        <v>1</v>
      </c>
      <c r="J57">
        <v>0.16669999999999999</v>
      </c>
      <c r="K57" t="s">
        <v>767</v>
      </c>
      <c r="L57" t="s">
        <v>768</v>
      </c>
      <c r="M57" t="s">
        <v>848</v>
      </c>
    </row>
    <row r="58" spans="1:13" x14ac:dyDescent="0.25">
      <c r="A58" t="s">
        <v>471</v>
      </c>
      <c r="B58" t="s">
        <v>472</v>
      </c>
      <c r="C58">
        <v>23</v>
      </c>
      <c r="D58">
        <v>3</v>
      </c>
      <c r="E58">
        <v>1</v>
      </c>
      <c r="F58">
        <v>2</v>
      </c>
      <c r="G58">
        <v>0.23600011400000001</v>
      </c>
      <c r="H58">
        <v>0.62708778679546195</v>
      </c>
      <c r="I58">
        <v>1</v>
      </c>
      <c r="J58">
        <v>0.13039999999999999</v>
      </c>
      <c r="K58" t="s">
        <v>849</v>
      </c>
      <c r="L58" t="s">
        <v>850</v>
      </c>
      <c r="M58" t="s">
        <v>851</v>
      </c>
    </row>
    <row r="59" spans="1:13" x14ac:dyDescent="0.25">
      <c r="A59" t="s">
        <v>615</v>
      </c>
      <c r="B59" t="s">
        <v>616</v>
      </c>
      <c r="C59">
        <v>58</v>
      </c>
      <c r="D59">
        <v>6</v>
      </c>
      <c r="E59">
        <v>1</v>
      </c>
      <c r="F59">
        <v>5</v>
      </c>
      <c r="G59">
        <v>0.25054425600000002</v>
      </c>
      <c r="H59">
        <v>0.60111554866514205</v>
      </c>
      <c r="I59">
        <v>1</v>
      </c>
      <c r="J59">
        <v>0.10340000000000001</v>
      </c>
      <c r="K59" t="s">
        <v>852</v>
      </c>
      <c r="L59" t="s">
        <v>853</v>
      </c>
      <c r="M59" t="s">
        <v>854</v>
      </c>
    </row>
    <row r="60" spans="1:13" x14ac:dyDescent="0.25">
      <c r="A60" t="s">
        <v>295</v>
      </c>
      <c r="B60" t="s">
        <v>296</v>
      </c>
      <c r="C60">
        <v>35</v>
      </c>
      <c r="D60">
        <v>4</v>
      </c>
      <c r="E60">
        <v>1</v>
      </c>
      <c r="F60">
        <v>3</v>
      </c>
      <c r="G60">
        <v>0.25304458099999999</v>
      </c>
      <c r="H60">
        <v>0.59680295807822703</v>
      </c>
      <c r="I60">
        <v>1</v>
      </c>
      <c r="J60">
        <v>0.1143</v>
      </c>
      <c r="K60" t="s">
        <v>855</v>
      </c>
      <c r="L60" t="s">
        <v>856</v>
      </c>
      <c r="M60" t="s">
        <v>857</v>
      </c>
    </row>
    <row r="61" spans="1:13" x14ac:dyDescent="0.25">
      <c r="A61" t="s">
        <v>543</v>
      </c>
      <c r="B61" t="s">
        <v>544</v>
      </c>
      <c r="C61">
        <v>35</v>
      </c>
      <c r="D61">
        <v>4</v>
      </c>
      <c r="E61">
        <v>0</v>
      </c>
      <c r="F61">
        <v>4</v>
      </c>
      <c r="G61">
        <v>0.25304458099999999</v>
      </c>
      <c r="H61">
        <v>0.59680295807822703</v>
      </c>
      <c r="I61">
        <v>1</v>
      </c>
      <c r="J61">
        <v>0.1143</v>
      </c>
      <c r="K61" t="s">
        <v>858</v>
      </c>
      <c r="L61" t="s">
        <v>859</v>
      </c>
      <c r="M61" t="s">
        <v>860</v>
      </c>
    </row>
    <row r="62" spans="1:13" x14ac:dyDescent="0.25">
      <c r="A62" t="s">
        <v>477</v>
      </c>
      <c r="B62" t="s">
        <v>478</v>
      </c>
      <c r="C62">
        <v>24</v>
      </c>
      <c r="D62">
        <v>3</v>
      </c>
      <c r="E62">
        <v>1</v>
      </c>
      <c r="F62">
        <v>2</v>
      </c>
      <c r="G62">
        <v>0.25620154299999998</v>
      </c>
      <c r="H62">
        <v>0.59141825849644203</v>
      </c>
      <c r="I62">
        <v>1</v>
      </c>
      <c r="J62">
        <v>0.125</v>
      </c>
      <c r="K62" t="s">
        <v>861</v>
      </c>
      <c r="L62" t="s">
        <v>862</v>
      </c>
      <c r="M62" t="s">
        <v>863</v>
      </c>
    </row>
    <row r="63" spans="1:13" x14ac:dyDescent="0.25">
      <c r="A63" t="s">
        <v>864</v>
      </c>
      <c r="B63" t="s">
        <v>865</v>
      </c>
      <c r="C63">
        <v>24</v>
      </c>
      <c r="D63">
        <v>3</v>
      </c>
      <c r="E63">
        <v>2</v>
      </c>
      <c r="F63">
        <v>1</v>
      </c>
      <c r="G63">
        <v>0.25620154299999998</v>
      </c>
      <c r="H63">
        <v>0.59141825849644203</v>
      </c>
      <c r="I63">
        <v>1</v>
      </c>
      <c r="J63">
        <v>0.125</v>
      </c>
      <c r="K63" t="s">
        <v>866</v>
      </c>
      <c r="L63" t="s">
        <v>867</v>
      </c>
      <c r="M63" t="s">
        <v>868</v>
      </c>
    </row>
    <row r="64" spans="1:13" x14ac:dyDescent="0.25">
      <c r="A64" t="s">
        <v>191</v>
      </c>
      <c r="B64" t="s">
        <v>192</v>
      </c>
      <c r="C64">
        <v>47</v>
      </c>
      <c r="D64">
        <v>5</v>
      </c>
      <c r="E64">
        <v>1</v>
      </c>
      <c r="F64">
        <v>4</v>
      </c>
      <c r="G64">
        <v>0.260358594</v>
      </c>
      <c r="H64">
        <v>0.58442808307593297</v>
      </c>
      <c r="I64">
        <v>1</v>
      </c>
      <c r="J64">
        <v>0.10639999999999999</v>
      </c>
      <c r="K64" t="s">
        <v>869</v>
      </c>
      <c r="L64" t="s">
        <v>870</v>
      </c>
      <c r="M64" t="s">
        <v>871</v>
      </c>
    </row>
    <row r="65" spans="1:13" x14ac:dyDescent="0.25">
      <c r="A65" t="s">
        <v>413</v>
      </c>
      <c r="B65" t="s">
        <v>414</v>
      </c>
      <c r="C65">
        <v>47</v>
      </c>
      <c r="D65">
        <v>5</v>
      </c>
      <c r="E65">
        <v>1</v>
      </c>
      <c r="F65">
        <v>4</v>
      </c>
      <c r="G65">
        <v>0.260358594</v>
      </c>
      <c r="H65">
        <v>0.58442808307593297</v>
      </c>
      <c r="I65">
        <v>1</v>
      </c>
      <c r="J65">
        <v>0.10639999999999999</v>
      </c>
      <c r="K65" t="s">
        <v>872</v>
      </c>
      <c r="L65" t="s">
        <v>873</v>
      </c>
      <c r="M65" t="s">
        <v>874</v>
      </c>
    </row>
    <row r="66" spans="1:13" x14ac:dyDescent="0.25">
      <c r="A66" t="s">
        <v>180</v>
      </c>
      <c r="B66" t="s">
        <v>181</v>
      </c>
      <c r="C66">
        <v>4</v>
      </c>
      <c r="D66">
        <v>1</v>
      </c>
      <c r="E66">
        <v>0</v>
      </c>
      <c r="F66">
        <v>1</v>
      </c>
      <c r="G66">
        <v>0.26281933200000002</v>
      </c>
      <c r="H66">
        <v>0.58034269205021105</v>
      </c>
      <c r="I66">
        <v>1</v>
      </c>
      <c r="J66">
        <v>0.25</v>
      </c>
      <c r="K66" t="s">
        <v>112</v>
      </c>
      <c r="L66" t="s">
        <v>113</v>
      </c>
      <c r="M66" t="s">
        <v>875</v>
      </c>
    </row>
    <row r="67" spans="1:13" x14ac:dyDescent="0.25">
      <c r="A67" t="s">
        <v>183</v>
      </c>
      <c r="B67" t="s">
        <v>184</v>
      </c>
      <c r="C67">
        <v>4</v>
      </c>
      <c r="D67">
        <v>1</v>
      </c>
      <c r="E67">
        <v>0</v>
      </c>
      <c r="F67">
        <v>1</v>
      </c>
      <c r="G67">
        <v>0.26281933200000002</v>
      </c>
      <c r="H67">
        <v>0.58034269205021105</v>
      </c>
      <c r="I67">
        <v>1</v>
      </c>
      <c r="J67">
        <v>0.25</v>
      </c>
      <c r="K67" t="s">
        <v>74</v>
      </c>
      <c r="L67" t="s">
        <v>75</v>
      </c>
      <c r="M67" t="s">
        <v>876</v>
      </c>
    </row>
    <row r="68" spans="1:13" x14ac:dyDescent="0.25">
      <c r="A68" t="s">
        <v>877</v>
      </c>
      <c r="B68" t="s">
        <v>878</v>
      </c>
      <c r="C68">
        <v>4</v>
      </c>
      <c r="D68">
        <v>1</v>
      </c>
      <c r="E68">
        <v>1</v>
      </c>
      <c r="F68">
        <v>0</v>
      </c>
      <c r="G68">
        <v>0.26281933200000002</v>
      </c>
      <c r="H68">
        <v>0.58034269205021105</v>
      </c>
      <c r="I68">
        <v>1</v>
      </c>
      <c r="J68">
        <v>0.25</v>
      </c>
      <c r="K68" t="s">
        <v>879</v>
      </c>
      <c r="L68" t="s">
        <v>880</v>
      </c>
      <c r="M68" t="s">
        <v>881</v>
      </c>
    </row>
    <row r="69" spans="1:13" x14ac:dyDescent="0.25">
      <c r="A69" t="s">
        <v>186</v>
      </c>
      <c r="B69" t="s">
        <v>187</v>
      </c>
      <c r="C69">
        <v>4</v>
      </c>
      <c r="D69">
        <v>1</v>
      </c>
      <c r="E69">
        <v>0</v>
      </c>
      <c r="F69">
        <v>1</v>
      </c>
      <c r="G69">
        <v>0.26281933200000002</v>
      </c>
      <c r="H69">
        <v>0.58034269205021105</v>
      </c>
      <c r="I69">
        <v>1</v>
      </c>
      <c r="J69">
        <v>0.25</v>
      </c>
      <c r="K69" t="s">
        <v>882</v>
      </c>
      <c r="L69" t="s">
        <v>883</v>
      </c>
      <c r="M69" t="s">
        <v>884</v>
      </c>
    </row>
    <row r="70" spans="1:13" x14ac:dyDescent="0.25">
      <c r="A70" t="s">
        <v>885</v>
      </c>
      <c r="B70" t="s">
        <v>886</v>
      </c>
      <c r="C70">
        <v>14</v>
      </c>
      <c r="D70">
        <v>2</v>
      </c>
      <c r="E70">
        <v>0</v>
      </c>
      <c r="F70">
        <v>2</v>
      </c>
      <c r="G70">
        <v>0.27448562399999998</v>
      </c>
      <c r="H70">
        <v>0.56148039679334905</v>
      </c>
      <c r="I70">
        <v>1</v>
      </c>
      <c r="J70">
        <v>0.1429</v>
      </c>
      <c r="K70" t="s">
        <v>887</v>
      </c>
      <c r="L70" t="s">
        <v>888</v>
      </c>
      <c r="M70" t="s">
        <v>889</v>
      </c>
    </row>
    <row r="71" spans="1:13" x14ac:dyDescent="0.25">
      <c r="A71" t="s">
        <v>105</v>
      </c>
      <c r="B71" t="s">
        <v>106</v>
      </c>
      <c r="C71">
        <v>14</v>
      </c>
      <c r="D71">
        <v>2</v>
      </c>
      <c r="E71">
        <v>0</v>
      </c>
      <c r="F71">
        <v>2</v>
      </c>
      <c r="G71">
        <v>0.27448562399999998</v>
      </c>
      <c r="H71">
        <v>0.56148039679334905</v>
      </c>
      <c r="I71">
        <v>1</v>
      </c>
      <c r="J71">
        <v>0.1429</v>
      </c>
      <c r="K71" t="s">
        <v>890</v>
      </c>
      <c r="L71" t="s">
        <v>891</v>
      </c>
      <c r="M71" t="s">
        <v>892</v>
      </c>
    </row>
    <row r="72" spans="1:13" x14ac:dyDescent="0.25">
      <c r="A72" t="s">
        <v>561</v>
      </c>
      <c r="B72" t="s">
        <v>562</v>
      </c>
      <c r="C72">
        <v>37</v>
      </c>
      <c r="D72">
        <v>4</v>
      </c>
      <c r="E72">
        <v>1</v>
      </c>
      <c r="F72">
        <v>3</v>
      </c>
      <c r="G72">
        <v>0.28641909500000001</v>
      </c>
      <c r="H72">
        <v>0.54299803133941904</v>
      </c>
      <c r="I72">
        <v>1</v>
      </c>
      <c r="J72">
        <v>0.1081</v>
      </c>
      <c r="K72" t="s">
        <v>893</v>
      </c>
      <c r="L72" t="s">
        <v>894</v>
      </c>
      <c r="M72" t="s">
        <v>895</v>
      </c>
    </row>
    <row r="73" spans="1:13" x14ac:dyDescent="0.25">
      <c r="A73" t="s">
        <v>199</v>
      </c>
      <c r="B73" t="s">
        <v>200</v>
      </c>
      <c r="C73">
        <v>5</v>
      </c>
      <c r="D73">
        <v>1</v>
      </c>
      <c r="E73">
        <v>0</v>
      </c>
      <c r="F73">
        <v>1</v>
      </c>
      <c r="G73">
        <v>0.31694840000000002</v>
      </c>
      <c r="H73">
        <v>0.49901143655969898</v>
      </c>
      <c r="I73">
        <v>1</v>
      </c>
      <c r="J73">
        <v>0.2</v>
      </c>
      <c r="K73" t="s">
        <v>135</v>
      </c>
      <c r="L73" t="s">
        <v>136</v>
      </c>
      <c r="M73" t="s">
        <v>201</v>
      </c>
    </row>
    <row r="74" spans="1:13" x14ac:dyDescent="0.25">
      <c r="A74" t="s">
        <v>896</v>
      </c>
      <c r="B74" t="s">
        <v>897</v>
      </c>
      <c r="C74">
        <v>5</v>
      </c>
      <c r="D74">
        <v>1</v>
      </c>
      <c r="E74">
        <v>0</v>
      </c>
      <c r="F74">
        <v>1</v>
      </c>
      <c r="G74">
        <v>0.31694840000000002</v>
      </c>
      <c r="H74">
        <v>0.49901143655969898</v>
      </c>
      <c r="I74">
        <v>1</v>
      </c>
      <c r="J74">
        <v>0.2</v>
      </c>
      <c r="K74" t="s">
        <v>898</v>
      </c>
      <c r="L74" t="s">
        <v>899</v>
      </c>
      <c r="M74" t="s">
        <v>900</v>
      </c>
    </row>
    <row r="75" spans="1:13" x14ac:dyDescent="0.25">
      <c r="A75" t="s">
        <v>128</v>
      </c>
      <c r="B75" t="s">
        <v>129</v>
      </c>
      <c r="C75">
        <v>39</v>
      </c>
      <c r="D75">
        <v>4</v>
      </c>
      <c r="E75">
        <v>0</v>
      </c>
      <c r="F75">
        <v>4</v>
      </c>
      <c r="G75">
        <v>0.320372614</v>
      </c>
      <c r="H75">
        <v>0.49434461493307802</v>
      </c>
      <c r="I75">
        <v>1</v>
      </c>
      <c r="J75">
        <v>0.1026</v>
      </c>
      <c r="K75" t="s">
        <v>901</v>
      </c>
      <c r="L75" t="s">
        <v>902</v>
      </c>
      <c r="M75" t="s">
        <v>903</v>
      </c>
    </row>
    <row r="76" spans="1:13" x14ac:dyDescent="0.25">
      <c r="A76" t="s">
        <v>593</v>
      </c>
      <c r="B76" t="s">
        <v>594</v>
      </c>
      <c r="C76">
        <v>52</v>
      </c>
      <c r="D76">
        <v>5</v>
      </c>
      <c r="E76">
        <v>1</v>
      </c>
      <c r="F76">
        <v>4</v>
      </c>
      <c r="G76">
        <v>0.33350552300000003</v>
      </c>
      <c r="H76">
        <v>0.47689696994956599</v>
      </c>
      <c r="I76">
        <v>1</v>
      </c>
      <c r="J76">
        <v>9.6199999999999994E-2</v>
      </c>
      <c r="K76" t="s">
        <v>872</v>
      </c>
      <c r="L76" t="s">
        <v>873</v>
      </c>
      <c r="M76" t="s">
        <v>904</v>
      </c>
    </row>
    <row r="77" spans="1:13" x14ac:dyDescent="0.25">
      <c r="A77" t="s">
        <v>80</v>
      </c>
      <c r="B77" t="s">
        <v>81</v>
      </c>
      <c r="C77">
        <v>28</v>
      </c>
      <c r="D77">
        <v>3</v>
      </c>
      <c r="E77">
        <v>2</v>
      </c>
      <c r="F77">
        <v>1</v>
      </c>
      <c r="G77">
        <v>0.33854100999999998</v>
      </c>
      <c r="H77">
        <v>0.47038871441915397</v>
      </c>
      <c r="I77">
        <v>1</v>
      </c>
      <c r="J77">
        <v>0.1071</v>
      </c>
      <c r="K77" t="s">
        <v>905</v>
      </c>
      <c r="L77" t="s">
        <v>906</v>
      </c>
      <c r="M77" t="s">
        <v>907</v>
      </c>
    </row>
    <row r="78" spans="1:13" x14ac:dyDescent="0.25">
      <c r="A78" t="s">
        <v>120</v>
      </c>
      <c r="B78" t="s">
        <v>121</v>
      </c>
      <c r="C78">
        <v>17</v>
      </c>
      <c r="D78">
        <v>2</v>
      </c>
      <c r="E78">
        <v>0</v>
      </c>
      <c r="F78">
        <v>2</v>
      </c>
      <c r="G78">
        <v>0.357840186</v>
      </c>
      <c r="H78">
        <v>0.44631088964413901</v>
      </c>
      <c r="I78">
        <v>1</v>
      </c>
      <c r="J78">
        <v>0.1176</v>
      </c>
      <c r="K78" t="s">
        <v>890</v>
      </c>
      <c r="L78" t="s">
        <v>891</v>
      </c>
      <c r="M78" t="s">
        <v>908</v>
      </c>
    </row>
    <row r="79" spans="1:13" x14ac:dyDescent="0.25">
      <c r="A79" t="s">
        <v>909</v>
      </c>
      <c r="B79" t="s">
        <v>910</v>
      </c>
      <c r="C79">
        <v>6</v>
      </c>
      <c r="D79">
        <v>1</v>
      </c>
      <c r="E79">
        <v>0</v>
      </c>
      <c r="F79">
        <v>1</v>
      </c>
      <c r="G79">
        <v>0.367111038</v>
      </c>
      <c r="H79">
        <v>0.43520255784519601</v>
      </c>
      <c r="I79">
        <v>1</v>
      </c>
      <c r="J79">
        <v>0.16669999999999999</v>
      </c>
      <c r="K79" t="s">
        <v>911</v>
      </c>
      <c r="L79" t="s">
        <v>912</v>
      </c>
      <c r="M79" t="s">
        <v>913</v>
      </c>
    </row>
    <row r="80" spans="1:13" x14ac:dyDescent="0.25">
      <c r="A80" t="s">
        <v>914</v>
      </c>
      <c r="B80" t="s">
        <v>915</v>
      </c>
      <c r="C80">
        <v>6</v>
      </c>
      <c r="D80">
        <v>1</v>
      </c>
      <c r="E80">
        <v>0</v>
      </c>
      <c r="F80">
        <v>1</v>
      </c>
      <c r="G80">
        <v>0.367111038</v>
      </c>
      <c r="H80">
        <v>0.43520255784519601</v>
      </c>
      <c r="I80">
        <v>1</v>
      </c>
      <c r="J80">
        <v>0.16669999999999999</v>
      </c>
      <c r="K80" t="s">
        <v>916</v>
      </c>
      <c r="L80" t="s">
        <v>917</v>
      </c>
      <c r="M80" t="s">
        <v>918</v>
      </c>
    </row>
    <row r="81" spans="1:13" x14ac:dyDescent="0.25">
      <c r="A81" t="s">
        <v>215</v>
      </c>
      <c r="B81" t="s">
        <v>216</v>
      </c>
      <c r="C81">
        <v>6</v>
      </c>
      <c r="D81">
        <v>1</v>
      </c>
      <c r="E81">
        <v>0</v>
      </c>
      <c r="F81">
        <v>1</v>
      </c>
      <c r="G81">
        <v>0.367111038</v>
      </c>
      <c r="H81">
        <v>0.43520255784519601</v>
      </c>
      <c r="I81">
        <v>1</v>
      </c>
      <c r="J81">
        <v>0.16669999999999999</v>
      </c>
      <c r="K81" t="s">
        <v>135</v>
      </c>
      <c r="L81" t="s">
        <v>136</v>
      </c>
      <c r="M81" t="s">
        <v>217</v>
      </c>
    </row>
    <row r="82" spans="1:13" x14ac:dyDescent="0.25">
      <c r="A82" t="s">
        <v>218</v>
      </c>
      <c r="B82" t="s">
        <v>219</v>
      </c>
      <c r="C82">
        <v>6</v>
      </c>
      <c r="D82">
        <v>1</v>
      </c>
      <c r="E82">
        <v>0</v>
      </c>
      <c r="F82">
        <v>1</v>
      </c>
      <c r="G82">
        <v>0.367111038</v>
      </c>
      <c r="H82">
        <v>0.43520255784519601</v>
      </c>
      <c r="I82">
        <v>1</v>
      </c>
      <c r="J82">
        <v>0.16669999999999999</v>
      </c>
      <c r="K82" t="s">
        <v>135</v>
      </c>
      <c r="L82" t="s">
        <v>136</v>
      </c>
      <c r="M82" t="s">
        <v>220</v>
      </c>
    </row>
    <row r="83" spans="1:13" x14ac:dyDescent="0.25">
      <c r="A83" t="s">
        <v>919</v>
      </c>
      <c r="B83" t="s">
        <v>920</v>
      </c>
      <c r="C83">
        <v>6</v>
      </c>
      <c r="D83">
        <v>1</v>
      </c>
      <c r="E83">
        <v>0</v>
      </c>
      <c r="F83">
        <v>1</v>
      </c>
      <c r="G83">
        <v>0.367111038</v>
      </c>
      <c r="H83">
        <v>0.43520255784519601</v>
      </c>
      <c r="I83">
        <v>1</v>
      </c>
      <c r="J83">
        <v>0.16669999999999999</v>
      </c>
      <c r="K83" t="s">
        <v>921</v>
      </c>
      <c r="L83" t="s">
        <v>922</v>
      </c>
      <c r="M83" t="s">
        <v>923</v>
      </c>
    </row>
    <row r="84" spans="1:13" x14ac:dyDescent="0.25">
      <c r="A84" t="s">
        <v>924</v>
      </c>
      <c r="B84" t="s">
        <v>925</v>
      </c>
      <c r="C84">
        <v>6</v>
      </c>
      <c r="D84">
        <v>1</v>
      </c>
      <c r="E84">
        <v>1</v>
      </c>
      <c r="F84">
        <v>0</v>
      </c>
      <c r="G84">
        <v>0.367111038</v>
      </c>
      <c r="H84">
        <v>0.43520255784519601</v>
      </c>
      <c r="I84">
        <v>1</v>
      </c>
      <c r="J84">
        <v>0.16669999999999999</v>
      </c>
      <c r="K84" t="s">
        <v>926</v>
      </c>
      <c r="L84" t="s">
        <v>927</v>
      </c>
      <c r="M84" t="s">
        <v>928</v>
      </c>
    </row>
    <row r="85" spans="1:13" x14ac:dyDescent="0.25">
      <c r="A85" t="s">
        <v>221</v>
      </c>
      <c r="B85" t="s">
        <v>222</v>
      </c>
      <c r="C85">
        <v>6</v>
      </c>
      <c r="D85">
        <v>1</v>
      </c>
      <c r="E85">
        <v>0</v>
      </c>
      <c r="F85">
        <v>1</v>
      </c>
      <c r="G85">
        <v>0.367111038</v>
      </c>
      <c r="H85">
        <v>0.43520255784519601</v>
      </c>
      <c r="I85">
        <v>1</v>
      </c>
      <c r="J85">
        <v>0.16669999999999999</v>
      </c>
      <c r="K85" t="s">
        <v>140</v>
      </c>
      <c r="L85" t="s">
        <v>141</v>
      </c>
      <c r="M85" t="s">
        <v>929</v>
      </c>
    </row>
    <row r="86" spans="1:13" x14ac:dyDescent="0.25">
      <c r="A86" t="s">
        <v>224</v>
      </c>
      <c r="B86" t="s">
        <v>225</v>
      </c>
      <c r="C86">
        <v>6</v>
      </c>
      <c r="D86">
        <v>1</v>
      </c>
      <c r="E86">
        <v>0</v>
      </c>
      <c r="F86">
        <v>1</v>
      </c>
      <c r="G86">
        <v>0.367111038</v>
      </c>
      <c r="H86">
        <v>0.43520255784519601</v>
      </c>
      <c r="I86">
        <v>1</v>
      </c>
      <c r="J86">
        <v>0.16669999999999999</v>
      </c>
      <c r="K86" t="s">
        <v>140</v>
      </c>
      <c r="L86" t="s">
        <v>141</v>
      </c>
      <c r="M86" t="s">
        <v>930</v>
      </c>
    </row>
    <row r="87" spans="1:13" x14ac:dyDescent="0.25">
      <c r="A87" t="s">
        <v>227</v>
      </c>
      <c r="B87" t="s">
        <v>228</v>
      </c>
      <c r="C87">
        <v>6</v>
      </c>
      <c r="D87">
        <v>1</v>
      </c>
      <c r="E87">
        <v>0</v>
      </c>
      <c r="F87">
        <v>1</v>
      </c>
      <c r="G87">
        <v>0.367111038</v>
      </c>
      <c r="H87">
        <v>0.43520255784519601</v>
      </c>
      <c r="I87">
        <v>1</v>
      </c>
      <c r="J87">
        <v>0.16669999999999999</v>
      </c>
      <c r="K87" t="s">
        <v>112</v>
      </c>
      <c r="L87" t="s">
        <v>113</v>
      </c>
      <c r="M87" t="s">
        <v>931</v>
      </c>
    </row>
    <row r="88" spans="1:13" x14ac:dyDescent="0.25">
      <c r="A88" t="s">
        <v>609</v>
      </c>
      <c r="B88" t="s">
        <v>610</v>
      </c>
      <c r="C88">
        <v>55</v>
      </c>
      <c r="D88">
        <v>5</v>
      </c>
      <c r="E88">
        <v>1</v>
      </c>
      <c r="F88">
        <v>4</v>
      </c>
      <c r="G88">
        <v>0.378316125</v>
      </c>
      <c r="H88">
        <v>0.42214514757738097</v>
      </c>
      <c r="I88">
        <v>1</v>
      </c>
      <c r="J88">
        <v>9.0899999999999995E-2</v>
      </c>
      <c r="K88" t="s">
        <v>932</v>
      </c>
      <c r="L88" t="s">
        <v>933</v>
      </c>
      <c r="M88" t="s">
        <v>934</v>
      </c>
    </row>
    <row r="89" spans="1:13" x14ac:dyDescent="0.25">
      <c r="A89" t="s">
        <v>935</v>
      </c>
      <c r="B89" t="s">
        <v>936</v>
      </c>
      <c r="C89">
        <v>81</v>
      </c>
      <c r="D89">
        <v>7</v>
      </c>
      <c r="E89">
        <v>2</v>
      </c>
      <c r="F89">
        <v>5</v>
      </c>
      <c r="G89">
        <v>0.38408915999999999</v>
      </c>
      <c r="H89">
        <v>0.41556794966442301</v>
      </c>
      <c r="I89">
        <v>1</v>
      </c>
      <c r="J89">
        <v>8.6400000000000005E-2</v>
      </c>
      <c r="K89" t="s">
        <v>937</v>
      </c>
      <c r="L89" t="s">
        <v>938</v>
      </c>
      <c r="M89" t="s">
        <v>939</v>
      </c>
    </row>
    <row r="90" spans="1:13" x14ac:dyDescent="0.25">
      <c r="A90" t="s">
        <v>940</v>
      </c>
      <c r="B90" t="s">
        <v>941</v>
      </c>
      <c r="C90">
        <v>44</v>
      </c>
      <c r="D90">
        <v>4</v>
      </c>
      <c r="E90">
        <v>1</v>
      </c>
      <c r="F90">
        <v>3</v>
      </c>
      <c r="G90">
        <v>0.405864789</v>
      </c>
      <c r="H90">
        <v>0.39161862475025799</v>
      </c>
      <c r="I90">
        <v>1</v>
      </c>
      <c r="J90">
        <v>9.0899999999999995E-2</v>
      </c>
      <c r="K90" t="s">
        <v>942</v>
      </c>
      <c r="L90" t="s">
        <v>943</v>
      </c>
      <c r="M90" t="s">
        <v>944</v>
      </c>
    </row>
    <row r="91" spans="1:13" x14ac:dyDescent="0.25">
      <c r="A91" t="s">
        <v>945</v>
      </c>
      <c r="B91" t="s">
        <v>946</v>
      </c>
      <c r="C91">
        <v>19</v>
      </c>
      <c r="D91">
        <v>2</v>
      </c>
      <c r="E91">
        <v>0</v>
      </c>
      <c r="F91">
        <v>2</v>
      </c>
      <c r="G91">
        <v>0.41150149000000003</v>
      </c>
      <c r="H91">
        <v>0.38562858787305199</v>
      </c>
      <c r="I91">
        <v>1</v>
      </c>
      <c r="J91">
        <v>0.1053</v>
      </c>
      <c r="K91" t="s">
        <v>947</v>
      </c>
      <c r="L91" t="s">
        <v>948</v>
      </c>
      <c r="M91" t="s">
        <v>949</v>
      </c>
    </row>
    <row r="92" spans="1:13" x14ac:dyDescent="0.25">
      <c r="A92" t="s">
        <v>235</v>
      </c>
      <c r="B92" t="s">
        <v>236</v>
      </c>
      <c r="C92">
        <v>7</v>
      </c>
      <c r="D92">
        <v>1</v>
      </c>
      <c r="E92">
        <v>0</v>
      </c>
      <c r="F92">
        <v>1</v>
      </c>
      <c r="G92">
        <v>0.4135973</v>
      </c>
      <c r="H92">
        <v>0.38342230491618801</v>
      </c>
      <c r="I92">
        <v>1</v>
      </c>
      <c r="J92">
        <v>0.1429</v>
      </c>
      <c r="K92" t="s">
        <v>135</v>
      </c>
      <c r="L92" t="s">
        <v>136</v>
      </c>
      <c r="M92" t="s">
        <v>237</v>
      </c>
    </row>
    <row r="93" spans="1:13" x14ac:dyDescent="0.25">
      <c r="A93" t="s">
        <v>243</v>
      </c>
      <c r="B93" t="s">
        <v>244</v>
      </c>
      <c r="C93">
        <v>7</v>
      </c>
      <c r="D93">
        <v>1</v>
      </c>
      <c r="E93">
        <v>0</v>
      </c>
      <c r="F93">
        <v>1</v>
      </c>
      <c r="G93">
        <v>0.4135973</v>
      </c>
      <c r="H93">
        <v>0.38342230491618801</v>
      </c>
      <c r="I93">
        <v>1</v>
      </c>
      <c r="J93">
        <v>0.1429</v>
      </c>
      <c r="K93" t="s">
        <v>112</v>
      </c>
      <c r="L93" t="s">
        <v>113</v>
      </c>
      <c r="M93" t="s">
        <v>950</v>
      </c>
    </row>
    <row r="94" spans="1:13" x14ac:dyDescent="0.25">
      <c r="A94" t="s">
        <v>458</v>
      </c>
      <c r="B94" t="s">
        <v>459</v>
      </c>
      <c r="C94">
        <v>58</v>
      </c>
      <c r="D94">
        <v>5</v>
      </c>
      <c r="E94">
        <v>0</v>
      </c>
      <c r="F94">
        <v>5</v>
      </c>
      <c r="G94">
        <v>0.42305986499999998</v>
      </c>
      <c r="H94">
        <v>0.37359817391468603</v>
      </c>
      <c r="I94">
        <v>1</v>
      </c>
      <c r="J94">
        <v>8.6199999999999999E-2</v>
      </c>
      <c r="K94" t="s">
        <v>951</v>
      </c>
      <c r="L94" t="s">
        <v>952</v>
      </c>
      <c r="M94" t="s">
        <v>953</v>
      </c>
    </row>
    <row r="95" spans="1:13" x14ac:dyDescent="0.25">
      <c r="A95" t="s">
        <v>447</v>
      </c>
      <c r="B95" t="s">
        <v>448</v>
      </c>
      <c r="C95">
        <v>20</v>
      </c>
      <c r="D95">
        <v>2</v>
      </c>
      <c r="E95">
        <v>1</v>
      </c>
      <c r="F95">
        <v>1</v>
      </c>
      <c r="G95">
        <v>0.43749884900000002</v>
      </c>
      <c r="H95">
        <v>0.35902308569552099</v>
      </c>
      <c r="I95">
        <v>1</v>
      </c>
      <c r="J95">
        <v>0.1</v>
      </c>
      <c r="K95" t="s">
        <v>954</v>
      </c>
      <c r="L95" t="s">
        <v>955</v>
      </c>
      <c r="M95" t="s">
        <v>956</v>
      </c>
    </row>
    <row r="96" spans="1:13" x14ac:dyDescent="0.25">
      <c r="A96" t="s">
        <v>957</v>
      </c>
      <c r="B96" t="s">
        <v>958</v>
      </c>
      <c r="C96">
        <v>46</v>
      </c>
      <c r="D96">
        <v>4</v>
      </c>
      <c r="E96">
        <v>1</v>
      </c>
      <c r="F96">
        <v>3</v>
      </c>
      <c r="G96">
        <v>0.43962691599999998</v>
      </c>
      <c r="H96">
        <v>0.35691572581040398</v>
      </c>
      <c r="I96">
        <v>1</v>
      </c>
      <c r="J96">
        <v>8.6999999999999994E-2</v>
      </c>
      <c r="K96" t="s">
        <v>959</v>
      </c>
      <c r="L96" t="s">
        <v>960</v>
      </c>
      <c r="M96" t="s">
        <v>961</v>
      </c>
    </row>
    <row r="97" spans="1:13" x14ac:dyDescent="0.25">
      <c r="A97" t="s">
        <v>962</v>
      </c>
      <c r="B97" t="s">
        <v>963</v>
      </c>
      <c r="C97">
        <v>33</v>
      </c>
      <c r="D97">
        <v>3</v>
      </c>
      <c r="E97">
        <v>3</v>
      </c>
      <c r="F97">
        <v>0</v>
      </c>
      <c r="G97">
        <v>0.44030623899999999</v>
      </c>
      <c r="H97">
        <v>0.35624516071847301</v>
      </c>
      <c r="I97">
        <v>1</v>
      </c>
      <c r="J97">
        <v>9.0899999999999995E-2</v>
      </c>
      <c r="K97" t="s">
        <v>964</v>
      </c>
      <c r="L97" t="s">
        <v>965</v>
      </c>
      <c r="M97" t="s">
        <v>966</v>
      </c>
    </row>
    <row r="98" spans="1:13" x14ac:dyDescent="0.25">
      <c r="A98" t="s">
        <v>270</v>
      </c>
      <c r="B98" t="s">
        <v>271</v>
      </c>
      <c r="C98">
        <v>8</v>
      </c>
      <c r="D98">
        <v>1</v>
      </c>
      <c r="E98">
        <v>0</v>
      </c>
      <c r="F98">
        <v>1</v>
      </c>
      <c r="G98">
        <v>0.45667607399999999</v>
      </c>
      <c r="H98">
        <v>0.34039174072209399</v>
      </c>
      <c r="I98">
        <v>1</v>
      </c>
      <c r="J98">
        <v>0.125</v>
      </c>
      <c r="K98" t="s">
        <v>882</v>
      </c>
      <c r="L98" t="s">
        <v>883</v>
      </c>
      <c r="M98" t="s">
        <v>967</v>
      </c>
    </row>
    <row r="99" spans="1:13" x14ac:dyDescent="0.25">
      <c r="A99" t="s">
        <v>273</v>
      </c>
      <c r="B99" t="s">
        <v>274</v>
      </c>
      <c r="C99">
        <v>8</v>
      </c>
      <c r="D99">
        <v>1</v>
      </c>
      <c r="E99">
        <v>0</v>
      </c>
      <c r="F99">
        <v>1</v>
      </c>
      <c r="G99">
        <v>0.45667607399999999</v>
      </c>
      <c r="H99">
        <v>0.34039174072209399</v>
      </c>
      <c r="I99">
        <v>1</v>
      </c>
      <c r="J99">
        <v>0.125</v>
      </c>
      <c r="K99" t="s">
        <v>135</v>
      </c>
      <c r="L99" t="s">
        <v>136</v>
      </c>
      <c r="M99" t="s">
        <v>275</v>
      </c>
    </row>
    <row r="100" spans="1:13" x14ac:dyDescent="0.25">
      <c r="A100" t="s">
        <v>12</v>
      </c>
      <c r="B100" t="s">
        <v>13</v>
      </c>
      <c r="C100">
        <v>8</v>
      </c>
      <c r="D100">
        <v>1</v>
      </c>
      <c r="E100">
        <v>0</v>
      </c>
      <c r="F100">
        <v>1</v>
      </c>
      <c r="G100">
        <v>0.45667607399999999</v>
      </c>
      <c r="H100">
        <v>0.34039174072209399</v>
      </c>
      <c r="I100">
        <v>1</v>
      </c>
      <c r="J100">
        <v>0.125</v>
      </c>
      <c r="K100" t="s">
        <v>140</v>
      </c>
      <c r="L100" t="s">
        <v>141</v>
      </c>
      <c r="M100" t="s">
        <v>968</v>
      </c>
    </row>
    <row r="101" spans="1:13" x14ac:dyDescent="0.25">
      <c r="A101" t="s">
        <v>115</v>
      </c>
      <c r="B101" t="s">
        <v>116</v>
      </c>
      <c r="C101">
        <v>35</v>
      </c>
      <c r="D101">
        <v>3</v>
      </c>
      <c r="E101">
        <v>0</v>
      </c>
      <c r="F101">
        <v>3</v>
      </c>
      <c r="G101">
        <v>0.47941578800000001</v>
      </c>
      <c r="H101">
        <v>0.31928766755711502</v>
      </c>
      <c r="I101">
        <v>1</v>
      </c>
      <c r="J101">
        <v>8.5699999999999998E-2</v>
      </c>
      <c r="K101" t="s">
        <v>969</v>
      </c>
      <c r="L101" t="s">
        <v>970</v>
      </c>
      <c r="M101" t="s">
        <v>971</v>
      </c>
    </row>
    <row r="102" spans="1:13" x14ac:dyDescent="0.25">
      <c r="A102" t="s">
        <v>468</v>
      </c>
      <c r="B102" t="s">
        <v>469</v>
      </c>
      <c r="C102">
        <v>22</v>
      </c>
      <c r="D102">
        <v>2</v>
      </c>
      <c r="E102">
        <v>0</v>
      </c>
      <c r="F102">
        <v>2</v>
      </c>
      <c r="G102">
        <v>0.48753472199999998</v>
      </c>
      <c r="H102">
        <v>0.31199444859174902</v>
      </c>
      <c r="I102">
        <v>1</v>
      </c>
      <c r="J102">
        <v>9.0899999999999995E-2</v>
      </c>
      <c r="K102" t="s">
        <v>972</v>
      </c>
      <c r="L102" t="s">
        <v>973</v>
      </c>
      <c r="M102" t="s">
        <v>974</v>
      </c>
    </row>
    <row r="103" spans="1:13" x14ac:dyDescent="0.25">
      <c r="A103" t="s">
        <v>975</v>
      </c>
      <c r="B103" t="s">
        <v>976</v>
      </c>
      <c r="C103">
        <v>9</v>
      </c>
      <c r="D103">
        <v>1</v>
      </c>
      <c r="E103">
        <v>0</v>
      </c>
      <c r="F103">
        <v>1</v>
      </c>
      <c r="G103">
        <v>0.49659662199999999</v>
      </c>
      <c r="H103">
        <v>0.30399623909754903</v>
      </c>
      <c r="I103">
        <v>1</v>
      </c>
      <c r="J103">
        <v>0.1111</v>
      </c>
      <c r="K103" t="s">
        <v>977</v>
      </c>
      <c r="L103" t="s">
        <v>978</v>
      </c>
      <c r="M103" t="s">
        <v>979</v>
      </c>
    </row>
    <row r="104" spans="1:13" x14ac:dyDescent="0.25">
      <c r="A104" t="s">
        <v>980</v>
      </c>
      <c r="B104" t="s">
        <v>981</v>
      </c>
      <c r="C104">
        <v>9</v>
      </c>
      <c r="D104">
        <v>1</v>
      </c>
      <c r="E104">
        <v>0</v>
      </c>
      <c r="F104">
        <v>1</v>
      </c>
      <c r="G104">
        <v>0.49659662199999999</v>
      </c>
      <c r="H104">
        <v>0.30399623909754903</v>
      </c>
      <c r="I104">
        <v>1</v>
      </c>
      <c r="J104">
        <v>0.1111</v>
      </c>
      <c r="K104" t="s">
        <v>982</v>
      </c>
      <c r="L104" t="s">
        <v>983</v>
      </c>
      <c r="M104" t="s">
        <v>984</v>
      </c>
    </row>
    <row r="105" spans="1:13" x14ac:dyDescent="0.25">
      <c r="A105" t="s">
        <v>985</v>
      </c>
      <c r="B105" t="s">
        <v>986</v>
      </c>
      <c r="C105">
        <v>9</v>
      </c>
      <c r="D105">
        <v>1</v>
      </c>
      <c r="E105">
        <v>1</v>
      </c>
      <c r="F105">
        <v>0</v>
      </c>
      <c r="G105">
        <v>0.49659662199999999</v>
      </c>
      <c r="H105">
        <v>0.30399623909754903</v>
      </c>
      <c r="I105">
        <v>1</v>
      </c>
      <c r="J105">
        <v>0.1111</v>
      </c>
      <c r="K105" t="s">
        <v>987</v>
      </c>
      <c r="L105" t="s">
        <v>988</v>
      </c>
      <c r="M105" t="s">
        <v>989</v>
      </c>
    </row>
    <row r="106" spans="1:13" x14ac:dyDescent="0.25">
      <c r="A106" t="s">
        <v>548</v>
      </c>
      <c r="B106" t="s">
        <v>549</v>
      </c>
      <c r="C106">
        <v>36</v>
      </c>
      <c r="D106">
        <v>3</v>
      </c>
      <c r="E106">
        <v>0</v>
      </c>
      <c r="F106">
        <v>3</v>
      </c>
      <c r="G106">
        <v>0.49848633799999997</v>
      </c>
      <c r="H106">
        <v>0.30234673957161701</v>
      </c>
      <c r="I106">
        <v>1</v>
      </c>
      <c r="J106">
        <v>8.3299999999999999E-2</v>
      </c>
      <c r="K106" t="s">
        <v>990</v>
      </c>
      <c r="L106" t="s">
        <v>991</v>
      </c>
      <c r="M106" t="s">
        <v>992</v>
      </c>
    </row>
    <row r="107" spans="1:13" x14ac:dyDescent="0.25">
      <c r="A107" t="s">
        <v>474</v>
      </c>
      <c r="B107" t="s">
        <v>475</v>
      </c>
      <c r="C107">
        <v>23</v>
      </c>
      <c r="D107">
        <v>2</v>
      </c>
      <c r="E107">
        <v>1</v>
      </c>
      <c r="F107">
        <v>1</v>
      </c>
      <c r="G107">
        <v>0.51149039900000004</v>
      </c>
      <c r="H107">
        <v>0.29116251390043002</v>
      </c>
      <c r="I107">
        <v>1</v>
      </c>
      <c r="J107">
        <v>8.6999999999999994E-2</v>
      </c>
      <c r="K107" t="s">
        <v>993</v>
      </c>
      <c r="L107" t="s">
        <v>994</v>
      </c>
      <c r="M107" t="s">
        <v>995</v>
      </c>
    </row>
    <row r="108" spans="1:13" x14ac:dyDescent="0.25">
      <c r="A108" t="s">
        <v>290</v>
      </c>
      <c r="B108" t="s">
        <v>291</v>
      </c>
      <c r="C108">
        <v>65</v>
      </c>
      <c r="D108">
        <v>5</v>
      </c>
      <c r="E108">
        <v>1</v>
      </c>
      <c r="F108">
        <v>4</v>
      </c>
      <c r="G108">
        <v>0.52428428199999999</v>
      </c>
      <c r="H108">
        <v>0.28043316207117702</v>
      </c>
      <c r="I108">
        <v>1</v>
      </c>
      <c r="J108">
        <v>7.6899999999999996E-2</v>
      </c>
      <c r="K108" t="s">
        <v>996</v>
      </c>
      <c r="L108" t="s">
        <v>997</v>
      </c>
      <c r="M108" t="s">
        <v>998</v>
      </c>
    </row>
    <row r="109" spans="1:13" x14ac:dyDescent="0.25">
      <c r="A109" t="s">
        <v>999</v>
      </c>
      <c r="B109" t="s">
        <v>1000</v>
      </c>
      <c r="C109">
        <v>10</v>
      </c>
      <c r="D109">
        <v>1</v>
      </c>
      <c r="E109">
        <v>1</v>
      </c>
      <c r="F109">
        <v>0</v>
      </c>
      <c r="G109">
        <v>0.53359000700000003</v>
      </c>
      <c r="H109">
        <v>0.27279231238691298</v>
      </c>
      <c r="I109">
        <v>1</v>
      </c>
      <c r="J109">
        <v>0.1</v>
      </c>
      <c r="K109" t="s">
        <v>1001</v>
      </c>
      <c r="L109" t="s">
        <v>1002</v>
      </c>
      <c r="M109" t="s">
        <v>1003</v>
      </c>
    </row>
    <row r="110" spans="1:13" x14ac:dyDescent="0.25">
      <c r="A110" t="s">
        <v>315</v>
      </c>
      <c r="B110" t="s">
        <v>316</v>
      </c>
      <c r="C110">
        <v>10</v>
      </c>
      <c r="D110">
        <v>1</v>
      </c>
      <c r="E110">
        <v>0</v>
      </c>
      <c r="F110">
        <v>1</v>
      </c>
      <c r="G110">
        <v>0.53359000700000003</v>
      </c>
      <c r="H110">
        <v>0.27279231238691298</v>
      </c>
      <c r="I110">
        <v>1</v>
      </c>
      <c r="J110">
        <v>0.1</v>
      </c>
      <c r="K110" t="s">
        <v>1004</v>
      </c>
      <c r="L110" t="s">
        <v>1005</v>
      </c>
      <c r="M110" t="s">
        <v>1006</v>
      </c>
    </row>
    <row r="111" spans="1:13" x14ac:dyDescent="0.25">
      <c r="A111" t="s">
        <v>1007</v>
      </c>
      <c r="B111" t="s">
        <v>1008</v>
      </c>
      <c r="C111">
        <v>10</v>
      </c>
      <c r="D111">
        <v>1</v>
      </c>
      <c r="E111">
        <v>0</v>
      </c>
      <c r="F111">
        <v>1</v>
      </c>
      <c r="G111">
        <v>0.53359000700000003</v>
      </c>
      <c r="H111">
        <v>0.27279231238691298</v>
      </c>
      <c r="I111">
        <v>1</v>
      </c>
      <c r="J111">
        <v>0.1</v>
      </c>
      <c r="K111" t="s">
        <v>1009</v>
      </c>
      <c r="L111" t="s">
        <v>1010</v>
      </c>
      <c r="M111" t="s">
        <v>1011</v>
      </c>
    </row>
    <row r="112" spans="1:13" x14ac:dyDescent="0.25">
      <c r="A112" t="s">
        <v>329</v>
      </c>
      <c r="B112" t="s">
        <v>330</v>
      </c>
      <c r="C112">
        <v>10</v>
      </c>
      <c r="D112">
        <v>1</v>
      </c>
      <c r="E112">
        <v>0</v>
      </c>
      <c r="F112">
        <v>1</v>
      </c>
      <c r="G112">
        <v>0.53359000700000003</v>
      </c>
      <c r="H112">
        <v>0.27279231238691298</v>
      </c>
      <c r="I112">
        <v>1</v>
      </c>
      <c r="J112">
        <v>0.1</v>
      </c>
      <c r="K112" t="s">
        <v>331</v>
      </c>
      <c r="L112" t="s">
        <v>332</v>
      </c>
      <c r="M112" t="s">
        <v>333</v>
      </c>
    </row>
    <row r="113" spans="1:13" x14ac:dyDescent="0.25">
      <c r="A113" t="s">
        <v>482</v>
      </c>
      <c r="B113" t="s">
        <v>483</v>
      </c>
      <c r="C113">
        <v>24</v>
      </c>
      <c r="D113">
        <v>2</v>
      </c>
      <c r="E113">
        <v>1</v>
      </c>
      <c r="F113">
        <v>1</v>
      </c>
      <c r="G113">
        <v>0.53469847699999995</v>
      </c>
      <c r="H113">
        <v>0.27189105312676398</v>
      </c>
      <c r="I113">
        <v>1</v>
      </c>
      <c r="J113">
        <v>8.3299999999999999E-2</v>
      </c>
      <c r="K113" t="s">
        <v>767</v>
      </c>
      <c r="L113" t="s">
        <v>768</v>
      </c>
      <c r="M113" t="s">
        <v>1012</v>
      </c>
    </row>
    <row r="114" spans="1:13" x14ac:dyDescent="0.25">
      <c r="A114" t="s">
        <v>1013</v>
      </c>
      <c r="B114" t="s">
        <v>1014</v>
      </c>
      <c r="C114">
        <v>38</v>
      </c>
      <c r="D114">
        <v>3</v>
      </c>
      <c r="E114">
        <v>0</v>
      </c>
      <c r="F114">
        <v>3</v>
      </c>
      <c r="G114">
        <v>0.53552860499999999</v>
      </c>
      <c r="H114">
        <v>0.27121732669674897</v>
      </c>
      <c r="I114">
        <v>1</v>
      </c>
      <c r="J114">
        <v>7.8899999999999998E-2</v>
      </c>
      <c r="K114" t="s">
        <v>1015</v>
      </c>
      <c r="L114" t="s">
        <v>1016</v>
      </c>
      <c r="M114" t="s">
        <v>1017</v>
      </c>
    </row>
    <row r="115" spans="1:13" x14ac:dyDescent="0.25">
      <c r="A115" t="s">
        <v>453</v>
      </c>
      <c r="B115" t="s">
        <v>454</v>
      </c>
      <c r="C115">
        <v>95</v>
      </c>
      <c r="D115">
        <v>7</v>
      </c>
      <c r="E115">
        <v>1</v>
      </c>
      <c r="F115">
        <v>6</v>
      </c>
      <c r="G115">
        <v>0.55261103</v>
      </c>
      <c r="H115">
        <v>0.25758045110870698</v>
      </c>
      <c r="I115">
        <v>1</v>
      </c>
      <c r="J115">
        <v>7.3700000000000002E-2</v>
      </c>
      <c r="K115" t="s">
        <v>1018</v>
      </c>
      <c r="L115" t="s">
        <v>1019</v>
      </c>
      <c r="M115" t="s">
        <v>1020</v>
      </c>
    </row>
    <row r="116" spans="1:13" x14ac:dyDescent="0.25">
      <c r="A116" t="s">
        <v>1021</v>
      </c>
      <c r="B116" t="s">
        <v>1022</v>
      </c>
      <c r="C116">
        <v>39</v>
      </c>
      <c r="D116">
        <v>3</v>
      </c>
      <c r="E116">
        <v>1</v>
      </c>
      <c r="F116">
        <v>2</v>
      </c>
      <c r="G116">
        <v>0.553458271</v>
      </c>
      <c r="H116">
        <v>0.25691511817703799</v>
      </c>
      <c r="I116">
        <v>1</v>
      </c>
      <c r="J116">
        <v>7.6899999999999996E-2</v>
      </c>
      <c r="K116" t="s">
        <v>1023</v>
      </c>
      <c r="L116" t="s">
        <v>1024</v>
      </c>
      <c r="M116" t="s">
        <v>1025</v>
      </c>
    </row>
    <row r="117" spans="1:13" x14ac:dyDescent="0.25">
      <c r="A117" t="s">
        <v>372</v>
      </c>
      <c r="B117" t="s">
        <v>373</v>
      </c>
      <c r="C117">
        <v>39</v>
      </c>
      <c r="D117">
        <v>3</v>
      </c>
      <c r="E117">
        <v>0</v>
      </c>
      <c r="F117">
        <v>3</v>
      </c>
      <c r="G117">
        <v>0.553458271</v>
      </c>
      <c r="H117">
        <v>0.25691511817703799</v>
      </c>
      <c r="I117">
        <v>1</v>
      </c>
      <c r="J117">
        <v>7.6899999999999996E-2</v>
      </c>
      <c r="K117" t="s">
        <v>1026</v>
      </c>
      <c r="L117" t="s">
        <v>1027</v>
      </c>
      <c r="M117" t="s">
        <v>1028</v>
      </c>
    </row>
    <row r="118" spans="1:13" x14ac:dyDescent="0.25">
      <c r="A118" t="s">
        <v>491</v>
      </c>
      <c r="B118" t="s">
        <v>492</v>
      </c>
      <c r="C118">
        <v>25</v>
      </c>
      <c r="D118">
        <v>2</v>
      </c>
      <c r="E118">
        <v>0</v>
      </c>
      <c r="F118">
        <v>2</v>
      </c>
      <c r="G118">
        <v>0.55713949600000001</v>
      </c>
      <c r="H118">
        <v>0.25403605337733698</v>
      </c>
      <c r="I118">
        <v>1</v>
      </c>
      <c r="J118">
        <v>0.08</v>
      </c>
      <c r="K118" t="s">
        <v>1029</v>
      </c>
      <c r="L118" t="s">
        <v>1030</v>
      </c>
      <c r="M118" t="s">
        <v>1031</v>
      </c>
    </row>
    <row r="119" spans="1:13" x14ac:dyDescent="0.25">
      <c r="A119" t="s">
        <v>1032</v>
      </c>
      <c r="B119" t="s">
        <v>1033</v>
      </c>
      <c r="C119">
        <v>25</v>
      </c>
      <c r="D119">
        <v>2</v>
      </c>
      <c r="E119">
        <v>0</v>
      </c>
      <c r="F119">
        <v>2</v>
      </c>
      <c r="G119">
        <v>0.55713949600000001</v>
      </c>
      <c r="H119">
        <v>0.25403605337733698</v>
      </c>
      <c r="I119">
        <v>1</v>
      </c>
      <c r="J119">
        <v>0.08</v>
      </c>
      <c r="K119" t="s">
        <v>1034</v>
      </c>
      <c r="L119" t="s">
        <v>1035</v>
      </c>
      <c r="M119" t="s">
        <v>1036</v>
      </c>
    </row>
    <row r="120" spans="1:13" x14ac:dyDescent="0.25">
      <c r="A120" t="s">
        <v>599</v>
      </c>
      <c r="B120" t="s">
        <v>600</v>
      </c>
      <c r="C120">
        <v>54</v>
      </c>
      <c r="D120">
        <v>4</v>
      </c>
      <c r="E120">
        <v>2</v>
      </c>
      <c r="F120">
        <v>2</v>
      </c>
      <c r="G120">
        <v>0.56722380999999999</v>
      </c>
      <c r="H120">
        <v>0.24624554753219699</v>
      </c>
      <c r="I120">
        <v>1</v>
      </c>
      <c r="J120">
        <v>7.4099999999999999E-2</v>
      </c>
      <c r="K120" t="s">
        <v>1037</v>
      </c>
      <c r="L120" t="s">
        <v>1038</v>
      </c>
      <c r="M120" t="s">
        <v>1039</v>
      </c>
    </row>
    <row r="121" spans="1:13" x14ac:dyDescent="0.25">
      <c r="A121" t="s">
        <v>363</v>
      </c>
      <c r="B121" t="s">
        <v>364</v>
      </c>
      <c r="C121">
        <v>11</v>
      </c>
      <c r="D121">
        <v>1</v>
      </c>
      <c r="E121">
        <v>0</v>
      </c>
      <c r="F121">
        <v>1</v>
      </c>
      <c r="G121">
        <v>0.56787042399999998</v>
      </c>
      <c r="H121">
        <v>0.24575074962835899</v>
      </c>
      <c r="I121">
        <v>1</v>
      </c>
      <c r="J121">
        <v>9.0899999999999995E-2</v>
      </c>
      <c r="K121" t="s">
        <v>248</v>
      </c>
      <c r="L121" t="s">
        <v>249</v>
      </c>
      <c r="M121" t="s">
        <v>365</v>
      </c>
    </row>
    <row r="122" spans="1:13" x14ac:dyDescent="0.25">
      <c r="A122" t="s">
        <v>366</v>
      </c>
      <c r="B122" t="s">
        <v>367</v>
      </c>
      <c r="C122">
        <v>11</v>
      </c>
      <c r="D122">
        <v>1</v>
      </c>
      <c r="E122">
        <v>0</v>
      </c>
      <c r="F122">
        <v>1</v>
      </c>
      <c r="G122">
        <v>0.56787042399999998</v>
      </c>
      <c r="H122">
        <v>0.24575074962835899</v>
      </c>
      <c r="I122">
        <v>1</v>
      </c>
      <c r="J122">
        <v>9.0899999999999995E-2</v>
      </c>
      <c r="K122" t="s">
        <v>140</v>
      </c>
      <c r="L122" t="s">
        <v>141</v>
      </c>
      <c r="M122" t="s">
        <v>1040</v>
      </c>
    </row>
    <row r="123" spans="1:13" x14ac:dyDescent="0.25">
      <c r="A123" t="s">
        <v>77</v>
      </c>
      <c r="B123" t="s">
        <v>78</v>
      </c>
      <c r="C123">
        <v>11</v>
      </c>
      <c r="D123">
        <v>1</v>
      </c>
      <c r="E123">
        <v>0</v>
      </c>
      <c r="F123">
        <v>1</v>
      </c>
      <c r="G123">
        <v>0.56787042399999998</v>
      </c>
      <c r="H123">
        <v>0.24575074962835899</v>
      </c>
      <c r="I123">
        <v>1</v>
      </c>
      <c r="J123">
        <v>9.0899999999999995E-2</v>
      </c>
      <c r="K123" t="s">
        <v>1041</v>
      </c>
      <c r="L123" t="s">
        <v>1042</v>
      </c>
      <c r="M123" t="s">
        <v>1043</v>
      </c>
    </row>
    <row r="124" spans="1:13" x14ac:dyDescent="0.25">
      <c r="A124" t="s">
        <v>1044</v>
      </c>
      <c r="B124" t="s">
        <v>1045</v>
      </c>
      <c r="C124">
        <v>11</v>
      </c>
      <c r="D124">
        <v>1</v>
      </c>
      <c r="E124">
        <v>0</v>
      </c>
      <c r="F124">
        <v>1</v>
      </c>
      <c r="G124">
        <v>0.56787042399999998</v>
      </c>
      <c r="H124">
        <v>0.24575074962835899</v>
      </c>
      <c r="I124">
        <v>1</v>
      </c>
      <c r="J124">
        <v>9.0899999999999995E-2</v>
      </c>
      <c r="K124" t="s">
        <v>1046</v>
      </c>
      <c r="L124" t="s">
        <v>1047</v>
      </c>
      <c r="M124" t="s">
        <v>1048</v>
      </c>
    </row>
    <row r="125" spans="1:13" x14ac:dyDescent="0.25">
      <c r="A125" t="s">
        <v>1049</v>
      </c>
      <c r="B125" t="s">
        <v>1050</v>
      </c>
      <c r="C125">
        <v>11</v>
      </c>
      <c r="D125">
        <v>1</v>
      </c>
      <c r="E125">
        <v>0</v>
      </c>
      <c r="F125">
        <v>1</v>
      </c>
      <c r="G125">
        <v>0.56787042399999998</v>
      </c>
      <c r="H125">
        <v>0.24575074962835899</v>
      </c>
      <c r="I125">
        <v>1</v>
      </c>
      <c r="J125">
        <v>9.0899999999999995E-2</v>
      </c>
      <c r="K125" t="s">
        <v>1051</v>
      </c>
      <c r="L125" t="s">
        <v>1052</v>
      </c>
      <c r="M125" t="s">
        <v>1053</v>
      </c>
    </row>
    <row r="126" spans="1:13" x14ac:dyDescent="0.25">
      <c r="A126" t="s">
        <v>556</v>
      </c>
      <c r="B126" t="s">
        <v>557</v>
      </c>
      <c r="C126">
        <v>83</v>
      </c>
      <c r="D126">
        <v>6</v>
      </c>
      <c r="E126">
        <v>1</v>
      </c>
      <c r="F126">
        <v>5</v>
      </c>
      <c r="G126">
        <v>0.57647788300000002</v>
      </c>
      <c r="H126">
        <v>0.23921735041219899</v>
      </c>
      <c r="I126">
        <v>1</v>
      </c>
      <c r="J126">
        <v>7.2300000000000003E-2</v>
      </c>
      <c r="K126" t="s">
        <v>1054</v>
      </c>
      <c r="L126" t="s">
        <v>1055</v>
      </c>
      <c r="M126" t="s">
        <v>1056</v>
      </c>
    </row>
    <row r="127" spans="1:13" x14ac:dyDescent="0.25">
      <c r="A127" t="s">
        <v>1057</v>
      </c>
      <c r="B127" t="s">
        <v>1058</v>
      </c>
      <c r="C127">
        <v>26</v>
      </c>
      <c r="D127">
        <v>2</v>
      </c>
      <c r="E127">
        <v>1</v>
      </c>
      <c r="F127">
        <v>1</v>
      </c>
      <c r="G127">
        <v>0.57880085699999995</v>
      </c>
      <c r="H127">
        <v>0.23747083446724601</v>
      </c>
      <c r="I127">
        <v>1</v>
      </c>
      <c r="J127">
        <v>7.6899999999999996E-2</v>
      </c>
      <c r="K127" t="s">
        <v>1059</v>
      </c>
      <c r="L127" t="s">
        <v>1060</v>
      </c>
      <c r="M127" t="s">
        <v>1061</v>
      </c>
    </row>
    <row r="128" spans="1:13" x14ac:dyDescent="0.25">
      <c r="A128" t="s">
        <v>463</v>
      </c>
      <c r="B128" t="s">
        <v>464</v>
      </c>
      <c r="C128">
        <v>98</v>
      </c>
      <c r="D128">
        <v>7</v>
      </c>
      <c r="E128">
        <v>4</v>
      </c>
      <c r="F128">
        <v>3</v>
      </c>
      <c r="G128">
        <v>0.58631708100000002</v>
      </c>
      <c r="H128">
        <v>0.23186745382239801</v>
      </c>
      <c r="I128">
        <v>1</v>
      </c>
      <c r="J128">
        <v>7.1400000000000005E-2</v>
      </c>
      <c r="K128" t="s">
        <v>1062</v>
      </c>
      <c r="L128" t="s">
        <v>1063</v>
      </c>
      <c r="M128" t="s">
        <v>1064</v>
      </c>
    </row>
    <row r="129" spans="1:13" x14ac:dyDescent="0.25">
      <c r="A129" t="s">
        <v>1065</v>
      </c>
      <c r="B129" t="s">
        <v>1066</v>
      </c>
      <c r="C129">
        <v>12</v>
      </c>
      <c r="D129">
        <v>1</v>
      </c>
      <c r="E129">
        <v>0</v>
      </c>
      <c r="F129">
        <v>1</v>
      </c>
      <c r="G129">
        <v>0.599636426</v>
      </c>
      <c r="H129">
        <v>0.222111992980316</v>
      </c>
      <c r="I129">
        <v>1</v>
      </c>
      <c r="J129">
        <v>8.3299999999999999E-2</v>
      </c>
      <c r="K129" t="s">
        <v>898</v>
      </c>
      <c r="L129" t="s">
        <v>899</v>
      </c>
      <c r="M129" t="s">
        <v>1067</v>
      </c>
    </row>
    <row r="130" spans="1:13" x14ac:dyDescent="0.25">
      <c r="A130" t="s">
        <v>1068</v>
      </c>
      <c r="B130" t="s">
        <v>1069</v>
      </c>
      <c r="C130">
        <v>12</v>
      </c>
      <c r="D130">
        <v>1</v>
      </c>
      <c r="E130">
        <v>0</v>
      </c>
      <c r="F130">
        <v>1</v>
      </c>
      <c r="G130">
        <v>0.599636426</v>
      </c>
      <c r="H130">
        <v>0.222111992980316</v>
      </c>
      <c r="I130">
        <v>1</v>
      </c>
      <c r="J130">
        <v>8.3299999999999999E-2</v>
      </c>
      <c r="K130" t="s">
        <v>898</v>
      </c>
      <c r="L130" t="s">
        <v>899</v>
      </c>
      <c r="M130" t="s">
        <v>1070</v>
      </c>
    </row>
    <row r="131" spans="1:13" x14ac:dyDescent="0.25">
      <c r="A131" t="s">
        <v>385</v>
      </c>
      <c r="B131" t="s">
        <v>386</v>
      </c>
      <c r="C131">
        <v>12</v>
      </c>
      <c r="D131">
        <v>1</v>
      </c>
      <c r="E131">
        <v>0</v>
      </c>
      <c r="F131">
        <v>1</v>
      </c>
      <c r="G131">
        <v>0.599636426</v>
      </c>
      <c r="H131">
        <v>0.222111992980316</v>
      </c>
      <c r="I131">
        <v>1</v>
      </c>
      <c r="J131">
        <v>8.3299999999999999E-2</v>
      </c>
      <c r="K131" t="s">
        <v>140</v>
      </c>
      <c r="L131" t="s">
        <v>141</v>
      </c>
      <c r="M131" t="s">
        <v>1071</v>
      </c>
    </row>
    <row r="132" spans="1:13" x14ac:dyDescent="0.25">
      <c r="A132" t="s">
        <v>1072</v>
      </c>
      <c r="B132" t="s">
        <v>1073</v>
      </c>
      <c r="C132">
        <v>42</v>
      </c>
      <c r="D132">
        <v>3</v>
      </c>
      <c r="E132">
        <v>1</v>
      </c>
      <c r="F132">
        <v>2</v>
      </c>
      <c r="G132">
        <v>0.60469233499999997</v>
      </c>
      <c r="H132">
        <v>0.21846553642219199</v>
      </c>
      <c r="I132">
        <v>1</v>
      </c>
      <c r="J132">
        <v>7.1400000000000005E-2</v>
      </c>
      <c r="K132" t="s">
        <v>1074</v>
      </c>
      <c r="L132" t="s">
        <v>1075</v>
      </c>
      <c r="M132" t="s">
        <v>1076</v>
      </c>
    </row>
    <row r="133" spans="1:13" x14ac:dyDescent="0.25">
      <c r="A133" t="s">
        <v>497</v>
      </c>
      <c r="B133" t="s">
        <v>498</v>
      </c>
      <c r="C133">
        <v>28</v>
      </c>
      <c r="D133">
        <v>2</v>
      </c>
      <c r="E133">
        <v>1</v>
      </c>
      <c r="F133">
        <v>1</v>
      </c>
      <c r="G133">
        <v>0.61976322800000005</v>
      </c>
      <c r="H133">
        <v>0.20777419536279401</v>
      </c>
      <c r="I133">
        <v>1</v>
      </c>
      <c r="J133">
        <v>7.1400000000000005E-2</v>
      </c>
      <c r="K133" t="s">
        <v>954</v>
      </c>
      <c r="L133" t="s">
        <v>955</v>
      </c>
      <c r="M133" t="s">
        <v>1077</v>
      </c>
    </row>
    <row r="134" spans="1:13" x14ac:dyDescent="0.25">
      <c r="A134" t="s">
        <v>394</v>
      </c>
      <c r="B134" t="s">
        <v>395</v>
      </c>
      <c r="C134">
        <v>13</v>
      </c>
      <c r="D134">
        <v>1</v>
      </c>
      <c r="E134">
        <v>0</v>
      </c>
      <c r="F134">
        <v>1</v>
      </c>
      <c r="G134">
        <v>0.62907206400000004</v>
      </c>
      <c r="H134">
        <v>0.20129960084825699</v>
      </c>
      <c r="I134">
        <v>1</v>
      </c>
      <c r="J134">
        <v>7.6899999999999996E-2</v>
      </c>
      <c r="K134" t="s">
        <v>140</v>
      </c>
      <c r="L134" t="s">
        <v>141</v>
      </c>
      <c r="M134" t="s">
        <v>1078</v>
      </c>
    </row>
    <row r="135" spans="1:13" x14ac:dyDescent="0.25">
      <c r="A135" t="s">
        <v>1079</v>
      </c>
      <c r="B135" t="s">
        <v>1080</v>
      </c>
      <c r="C135">
        <v>29</v>
      </c>
      <c r="D135">
        <v>2</v>
      </c>
      <c r="E135">
        <v>0</v>
      </c>
      <c r="F135">
        <v>2</v>
      </c>
      <c r="G135">
        <v>0.639065726</v>
      </c>
      <c r="H135">
        <v>0.19445447359898599</v>
      </c>
      <c r="I135">
        <v>1</v>
      </c>
      <c r="J135">
        <v>6.9000000000000006E-2</v>
      </c>
      <c r="K135" t="s">
        <v>1081</v>
      </c>
      <c r="L135" t="s">
        <v>1082</v>
      </c>
      <c r="M135" t="s">
        <v>1083</v>
      </c>
    </row>
    <row r="136" spans="1:13" x14ac:dyDescent="0.25">
      <c r="A136" t="s">
        <v>522</v>
      </c>
      <c r="B136" t="s">
        <v>523</v>
      </c>
      <c r="C136">
        <v>74</v>
      </c>
      <c r="D136">
        <v>5</v>
      </c>
      <c r="E136">
        <v>1</v>
      </c>
      <c r="F136">
        <v>4</v>
      </c>
      <c r="G136">
        <v>0.64151094200000003</v>
      </c>
      <c r="H136">
        <v>0.19279593138029699</v>
      </c>
      <c r="I136">
        <v>1</v>
      </c>
      <c r="J136">
        <v>6.7599999999999993E-2</v>
      </c>
      <c r="K136" t="s">
        <v>1084</v>
      </c>
      <c r="L136" t="s">
        <v>1085</v>
      </c>
      <c r="M136" t="s">
        <v>1086</v>
      </c>
    </row>
    <row r="137" spans="1:13" x14ac:dyDescent="0.25">
      <c r="A137" t="s">
        <v>1087</v>
      </c>
      <c r="B137" t="s">
        <v>1088</v>
      </c>
      <c r="C137">
        <v>45</v>
      </c>
      <c r="D137">
        <v>3</v>
      </c>
      <c r="E137">
        <v>1</v>
      </c>
      <c r="F137">
        <v>2</v>
      </c>
      <c r="G137">
        <v>0.65188696999999995</v>
      </c>
      <c r="H137">
        <v>0.185827699748186</v>
      </c>
      <c r="I137">
        <v>1</v>
      </c>
      <c r="J137">
        <v>6.6699999999999995E-2</v>
      </c>
      <c r="K137" t="s">
        <v>1089</v>
      </c>
      <c r="L137" t="s">
        <v>1090</v>
      </c>
      <c r="M137" t="s">
        <v>1091</v>
      </c>
    </row>
    <row r="138" spans="1:13" x14ac:dyDescent="0.25">
      <c r="A138" t="s">
        <v>407</v>
      </c>
      <c r="B138" t="s">
        <v>408</v>
      </c>
      <c r="C138">
        <v>14</v>
      </c>
      <c r="D138">
        <v>1</v>
      </c>
      <c r="E138">
        <v>0</v>
      </c>
      <c r="F138">
        <v>1</v>
      </c>
      <c r="G138">
        <v>0.65634794399999996</v>
      </c>
      <c r="H138">
        <v>0.18286587103278801</v>
      </c>
      <c r="I138">
        <v>1</v>
      </c>
      <c r="J138">
        <v>7.1400000000000005E-2</v>
      </c>
      <c r="K138" t="s">
        <v>898</v>
      </c>
      <c r="L138" t="s">
        <v>899</v>
      </c>
      <c r="M138" t="s">
        <v>1092</v>
      </c>
    </row>
    <row r="139" spans="1:13" x14ac:dyDescent="0.25">
      <c r="A139" t="s">
        <v>1093</v>
      </c>
      <c r="B139" t="s">
        <v>1094</v>
      </c>
      <c r="C139">
        <v>14</v>
      </c>
      <c r="D139">
        <v>1</v>
      </c>
      <c r="E139">
        <v>0</v>
      </c>
      <c r="F139">
        <v>1</v>
      </c>
      <c r="G139">
        <v>0.65634794399999996</v>
      </c>
      <c r="H139">
        <v>0.18286587103278801</v>
      </c>
      <c r="I139">
        <v>1</v>
      </c>
      <c r="J139">
        <v>7.1400000000000005E-2</v>
      </c>
      <c r="K139" t="s">
        <v>1095</v>
      </c>
      <c r="L139" t="s">
        <v>1096</v>
      </c>
      <c r="M139" t="s">
        <v>1097</v>
      </c>
    </row>
    <row r="140" spans="1:13" x14ac:dyDescent="0.25">
      <c r="A140" t="s">
        <v>512</v>
      </c>
      <c r="B140" t="s">
        <v>513</v>
      </c>
      <c r="C140">
        <v>30</v>
      </c>
      <c r="D140">
        <v>2</v>
      </c>
      <c r="E140">
        <v>0</v>
      </c>
      <c r="F140">
        <v>2</v>
      </c>
      <c r="G140">
        <v>0.65759018700000005</v>
      </c>
      <c r="H140">
        <v>0.18204467627090801</v>
      </c>
      <c r="I140">
        <v>1</v>
      </c>
      <c r="J140">
        <v>6.6699999999999995E-2</v>
      </c>
      <c r="K140" t="s">
        <v>1098</v>
      </c>
      <c r="L140" t="s">
        <v>1099</v>
      </c>
      <c r="M140" t="s">
        <v>1100</v>
      </c>
    </row>
    <row r="141" spans="1:13" x14ac:dyDescent="0.25">
      <c r="A141" t="s">
        <v>1101</v>
      </c>
      <c r="B141" t="s">
        <v>1102</v>
      </c>
      <c r="C141">
        <v>31</v>
      </c>
      <c r="D141">
        <v>2</v>
      </c>
      <c r="E141">
        <v>1</v>
      </c>
      <c r="F141">
        <v>1</v>
      </c>
      <c r="G141">
        <v>0.67534660400000002</v>
      </c>
      <c r="H141">
        <v>0.170473279831863</v>
      </c>
      <c r="I141">
        <v>1</v>
      </c>
      <c r="J141">
        <v>6.4500000000000002E-2</v>
      </c>
      <c r="K141" t="s">
        <v>1103</v>
      </c>
      <c r="L141" t="s">
        <v>1104</v>
      </c>
      <c r="M141" t="s">
        <v>1105</v>
      </c>
    </row>
    <row r="142" spans="1:13" x14ac:dyDescent="0.25">
      <c r="A142" t="s">
        <v>527</v>
      </c>
      <c r="B142" t="s">
        <v>528</v>
      </c>
      <c r="C142">
        <v>31</v>
      </c>
      <c r="D142">
        <v>2</v>
      </c>
      <c r="E142">
        <v>1</v>
      </c>
      <c r="F142">
        <v>1</v>
      </c>
      <c r="G142">
        <v>0.67534660400000002</v>
      </c>
      <c r="H142">
        <v>0.170473279831863</v>
      </c>
      <c r="I142">
        <v>1</v>
      </c>
      <c r="J142">
        <v>6.4500000000000002E-2</v>
      </c>
      <c r="K142" t="s">
        <v>1106</v>
      </c>
      <c r="L142" t="s">
        <v>1107</v>
      </c>
      <c r="M142" t="s">
        <v>1108</v>
      </c>
    </row>
    <row r="143" spans="1:13" x14ac:dyDescent="0.25">
      <c r="A143" t="s">
        <v>1109</v>
      </c>
      <c r="B143" t="s">
        <v>1110</v>
      </c>
      <c r="C143">
        <v>31</v>
      </c>
      <c r="D143">
        <v>2</v>
      </c>
      <c r="E143">
        <v>2</v>
      </c>
      <c r="F143">
        <v>0</v>
      </c>
      <c r="G143">
        <v>0.67534660400000002</v>
      </c>
      <c r="H143">
        <v>0.170473279831863</v>
      </c>
      <c r="I143">
        <v>1</v>
      </c>
      <c r="J143">
        <v>6.4500000000000002E-2</v>
      </c>
      <c r="K143" t="s">
        <v>1111</v>
      </c>
      <c r="L143" t="s">
        <v>1112</v>
      </c>
      <c r="M143" t="s">
        <v>1113</v>
      </c>
    </row>
    <row r="144" spans="1:13" x14ac:dyDescent="0.25">
      <c r="A144" t="s">
        <v>1114</v>
      </c>
      <c r="B144" t="s">
        <v>1115</v>
      </c>
      <c r="C144">
        <v>92</v>
      </c>
      <c r="D144">
        <v>6</v>
      </c>
      <c r="E144">
        <v>2</v>
      </c>
      <c r="F144">
        <v>4</v>
      </c>
      <c r="G144">
        <v>0.67728055200000004</v>
      </c>
      <c r="H144">
        <v>0.16923139462440301</v>
      </c>
      <c r="I144">
        <v>1</v>
      </c>
      <c r="J144">
        <v>6.5199999999999994E-2</v>
      </c>
      <c r="K144" t="s">
        <v>1116</v>
      </c>
      <c r="L144" t="s">
        <v>1117</v>
      </c>
      <c r="M144" t="s">
        <v>1118</v>
      </c>
    </row>
    <row r="145" spans="1:13" x14ac:dyDescent="0.25">
      <c r="A145" t="s">
        <v>569</v>
      </c>
      <c r="B145" t="s">
        <v>570</v>
      </c>
      <c r="C145">
        <v>47</v>
      </c>
      <c r="D145">
        <v>3</v>
      </c>
      <c r="E145">
        <v>0</v>
      </c>
      <c r="F145">
        <v>3</v>
      </c>
      <c r="G145">
        <v>0.68104077200000002</v>
      </c>
      <c r="H145">
        <v>0.166826887034078</v>
      </c>
      <c r="I145">
        <v>1</v>
      </c>
      <c r="J145">
        <v>6.3799999999999996E-2</v>
      </c>
      <c r="K145" t="s">
        <v>1119</v>
      </c>
      <c r="L145" t="s">
        <v>1120</v>
      </c>
      <c r="M145" t="s">
        <v>1121</v>
      </c>
    </row>
    <row r="146" spans="1:13" x14ac:dyDescent="0.25">
      <c r="A146" t="s">
        <v>410</v>
      </c>
      <c r="B146" t="s">
        <v>411</v>
      </c>
      <c r="C146">
        <v>15</v>
      </c>
      <c r="D146">
        <v>1</v>
      </c>
      <c r="E146">
        <v>0</v>
      </c>
      <c r="F146">
        <v>1</v>
      </c>
      <c r="G146">
        <v>0.68162220799999995</v>
      </c>
      <c r="H146">
        <v>0.16645626821123499</v>
      </c>
      <c r="I146">
        <v>1</v>
      </c>
      <c r="J146">
        <v>6.6699999999999995E-2</v>
      </c>
      <c r="K146" t="s">
        <v>1004</v>
      </c>
      <c r="L146" t="s">
        <v>1005</v>
      </c>
      <c r="M146" t="s">
        <v>1122</v>
      </c>
    </row>
    <row r="147" spans="1:13" x14ac:dyDescent="0.25">
      <c r="A147" t="s">
        <v>1123</v>
      </c>
      <c r="B147" t="s">
        <v>1124</v>
      </c>
      <c r="C147">
        <v>15</v>
      </c>
      <c r="D147">
        <v>1</v>
      </c>
      <c r="E147">
        <v>0</v>
      </c>
      <c r="F147">
        <v>1</v>
      </c>
      <c r="G147">
        <v>0.68162220799999995</v>
      </c>
      <c r="H147">
        <v>0.16645626821123499</v>
      </c>
      <c r="I147">
        <v>1</v>
      </c>
      <c r="J147">
        <v>6.6699999999999995E-2</v>
      </c>
      <c r="K147" t="s">
        <v>898</v>
      </c>
      <c r="L147" t="s">
        <v>899</v>
      </c>
      <c r="M147" t="s">
        <v>1125</v>
      </c>
    </row>
    <row r="148" spans="1:13" x14ac:dyDescent="0.25">
      <c r="A148" t="s">
        <v>1126</v>
      </c>
      <c r="B148" t="s">
        <v>1127</v>
      </c>
      <c r="C148">
        <v>32</v>
      </c>
      <c r="D148">
        <v>2</v>
      </c>
      <c r="E148">
        <v>2</v>
      </c>
      <c r="F148">
        <v>0</v>
      </c>
      <c r="G148">
        <v>0.69234768999999996</v>
      </c>
      <c r="H148">
        <v>0.15967575238894799</v>
      </c>
      <c r="I148">
        <v>1</v>
      </c>
      <c r="J148">
        <v>6.25E-2</v>
      </c>
      <c r="K148" t="s">
        <v>1128</v>
      </c>
      <c r="L148" t="s">
        <v>1129</v>
      </c>
      <c r="M148" t="s">
        <v>1130</v>
      </c>
    </row>
    <row r="149" spans="1:13" x14ac:dyDescent="0.25">
      <c r="A149" t="s">
        <v>1131</v>
      </c>
      <c r="B149" t="s">
        <v>1132</v>
      </c>
      <c r="C149">
        <v>32</v>
      </c>
      <c r="D149">
        <v>2</v>
      </c>
      <c r="E149">
        <v>0</v>
      </c>
      <c r="F149">
        <v>2</v>
      </c>
      <c r="G149">
        <v>0.69234768999999996</v>
      </c>
      <c r="H149">
        <v>0.15967575238894799</v>
      </c>
      <c r="I149">
        <v>1</v>
      </c>
      <c r="J149">
        <v>6.25E-2</v>
      </c>
      <c r="K149" t="s">
        <v>1133</v>
      </c>
      <c r="L149" t="s">
        <v>1134</v>
      </c>
      <c r="M149" t="s">
        <v>1135</v>
      </c>
    </row>
    <row r="150" spans="1:13" x14ac:dyDescent="0.25">
      <c r="A150" t="s">
        <v>535</v>
      </c>
      <c r="B150" t="s">
        <v>536</v>
      </c>
      <c r="C150">
        <v>32</v>
      </c>
      <c r="D150">
        <v>2</v>
      </c>
      <c r="E150">
        <v>0</v>
      </c>
      <c r="F150">
        <v>2</v>
      </c>
      <c r="G150">
        <v>0.69234768999999996</v>
      </c>
      <c r="H150">
        <v>0.15967575238894799</v>
      </c>
      <c r="I150">
        <v>1</v>
      </c>
      <c r="J150">
        <v>6.25E-2</v>
      </c>
      <c r="K150" t="s">
        <v>1136</v>
      </c>
      <c r="L150" t="s">
        <v>1137</v>
      </c>
      <c r="M150" t="s">
        <v>1138</v>
      </c>
    </row>
    <row r="151" spans="1:13" x14ac:dyDescent="0.25">
      <c r="A151" t="s">
        <v>582</v>
      </c>
      <c r="B151" t="s">
        <v>583</v>
      </c>
      <c r="C151">
        <v>48</v>
      </c>
      <c r="D151">
        <v>3</v>
      </c>
      <c r="E151">
        <v>2</v>
      </c>
      <c r="F151">
        <v>1</v>
      </c>
      <c r="G151">
        <v>0.69492278100000004</v>
      </c>
      <c r="H151">
        <v>0.158063451177021</v>
      </c>
      <c r="I151">
        <v>1</v>
      </c>
      <c r="J151">
        <v>6.25E-2</v>
      </c>
      <c r="K151" t="s">
        <v>1139</v>
      </c>
      <c r="L151" t="s">
        <v>1140</v>
      </c>
      <c r="M151" t="s">
        <v>1141</v>
      </c>
    </row>
    <row r="152" spans="1:13" x14ac:dyDescent="0.25">
      <c r="A152" t="s">
        <v>123</v>
      </c>
      <c r="B152" t="s">
        <v>124</v>
      </c>
      <c r="C152">
        <v>64</v>
      </c>
      <c r="D152">
        <v>4</v>
      </c>
      <c r="E152">
        <v>0</v>
      </c>
      <c r="F152">
        <v>4</v>
      </c>
      <c r="G152">
        <v>0.70128974700000002</v>
      </c>
      <c r="H152">
        <v>0.15410251034740499</v>
      </c>
      <c r="I152">
        <v>1</v>
      </c>
      <c r="J152">
        <v>6.25E-2</v>
      </c>
      <c r="K152" t="s">
        <v>1142</v>
      </c>
      <c r="L152" t="s">
        <v>1143</v>
      </c>
      <c r="M152" t="s">
        <v>1144</v>
      </c>
    </row>
    <row r="153" spans="1:13" x14ac:dyDescent="0.25">
      <c r="A153" t="s">
        <v>1145</v>
      </c>
      <c r="B153" t="s">
        <v>1146</v>
      </c>
      <c r="C153">
        <v>16</v>
      </c>
      <c r="D153">
        <v>1</v>
      </c>
      <c r="E153">
        <v>1</v>
      </c>
      <c r="F153">
        <v>0</v>
      </c>
      <c r="G153">
        <v>0.70504144300000005</v>
      </c>
      <c r="H153">
        <v>0.15178535409705099</v>
      </c>
      <c r="I153">
        <v>1</v>
      </c>
      <c r="J153">
        <v>6.25E-2</v>
      </c>
      <c r="K153" t="s">
        <v>987</v>
      </c>
      <c r="L153" t="s">
        <v>988</v>
      </c>
      <c r="M153" t="s">
        <v>1147</v>
      </c>
    </row>
    <row r="154" spans="1:13" x14ac:dyDescent="0.25">
      <c r="A154" t="s">
        <v>585</v>
      </c>
      <c r="B154" t="s">
        <v>586</v>
      </c>
      <c r="C154">
        <v>50</v>
      </c>
      <c r="D154">
        <v>3</v>
      </c>
      <c r="E154">
        <v>0</v>
      </c>
      <c r="F154">
        <v>3</v>
      </c>
      <c r="G154">
        <v>0.72130857000000004</v>
      </c>
      <c r="H154">
        <v>0.14187890787510901</v>
      </c>
      <c r="I154">
        <v>1</v>
      </c>
      <c r="J154">
        <v>0.06</v>
      </c>
      <c r="K154" t="s">
        <v>1148</v>
      </c>
      <c r="L154" t="s">
        <v>1149</v>
      </c>
      <c r="M154" t="s">
        <v>1150</v>
      </c>
    </row>
    <row r="155" spans="1:13" x14ac:dyDescent="0.25">
      <c r="A155" t="s">
        <v>428</v>
      </c>
      <c r="B155" t="s">
        <v>429</v>
      </c>
      <c r="C155">
        <v>17</v>
      </c>
      <c r="D155">
        <v>1</v>
      </c>
      <c r="E155">
        <v>0</v>
      </c>
      <c r="F155">
        <v>1</v>
      </c>
      <c r="G155">
        <v>0.726741521</v>
      </c>
      <c r="H155">
        <v>0.13862002623221301</v>
      </c>
      <c r="I155">
        <v>1</v>
      </c>
      <c r="J155">
        <v>5.8799999999999998E-2</v>
      </c>
      <c r="K155" t="s">
        <v>1151</v>
      </c>
      <c r="L155" t="s">
        <v>1152</v>
      </c>
      <c r="M155" t="s">
        <v>1153</v>
      </c>
    </row>
    <row r="156" spans="1:13" x14ac:dyDescent="0.25">
      <c r="A156" t="s">
        <v>1154</v>
      </c>
      <c r="B156" t="s">
        <v>1155</v>
      </c>
      <c r="C156">
        <v>17</v>
      </c>
      <c r="D156">
        <v>1</v>
      </c>
      <c r="E156">
        <v>0</v>
      </c>
      <c r="F156">
        <v>1</v>
      </c>
      <c r="G156">
        <v>0.726741521</v>
      </c>
      <c r="H156">
        <v>0.13862002623221301</v>
      </c>
      <c r="I156">
        <v>1</v>
      </c>
      <c r="J156">
        <v>5.8799999999999998E-2</v>
      </c>
      <c r="K156" t="s">
        <v>898</v>
      </c>
      <c r="L156" t="s">
        <v>899</v>
      </c>
      <c r="M156" t="s">
        <v>1156</v>
      </c>
    </row>
    <row r="157" spans="1:13" x14ac:dyDescent="0.25">
      <c r="A157" t="s">
        <v>507</v>
      </c>
      <c r="B157" t="s">
        <v>508</v>
      </c>
      <c r="C157">
        <v>114</v>
      </c>
      <c r="D157">
        <v>7</v>
      </c>
      <c r="E157">
        <v>2</v>
      </c>
      <c r="F157">
        <v>5</v>
      </c>
      <c r="G157">
        <v>0.74158740700000003</v>
      </c>
      <c r="H157">
        <v>0.12983765370818601</v>
      </c>
      <c r="I157">
        <v>1</v>
      </c>
      <c r="J157">
        <v>6.1400000000000003E-2</v>
      </c>
      <c r="K157" t="s">
        <v>1157</v>
      </c>
      <c r="L157" t="s">
        <v>1158</v>
      </c>
      <c r="M157" t="s">
        <v>1159</v>
      </c>
    </row>
    <row r="158" spans="1:13" x14ac:dyDescent="0.25">
      <c r="A158" t="s">
        <v>634</v>
      </c>
      <c r="B158" t="s">
        <v>635</v>
      </c>
      <c r="C158">
        <v>68</v>
      </c>
      <c r="D158">
        <v>4</v>
      </c>
      <c r="E158">
        <v>1</v>
      </c>
      <c r="F158">
        <v>3</v>
      </c>
      <c r="G158">
        <v>0.74572664200000005</v>
      </c>
      <c r="H158">
        <v>0.12742034104109401</v>
      </c>
      <c r="I158">
        <v>1</v>
      </c>
      <c r="J158">
        <v>5.8799999999999998E-2</v>
      </c>
      <c r="K158" t="s">
        <v>1160</v>
      </c>
      <c r="L158" t="s">
        <v>1161</v>
      </c>
      <c r="M158" t="s">
        <v>1162</v>
      </c>
    </row>
    <row r="159" spans="1:13" x14ac:dyDescent="0.25">
      <c r="A159" t="s">
        <v>439</v>
      </c>
      <c r="B159" t="s">
        <v>440</v>
      </c>
      <c r="C159">
        <v>18</v>
      </c>
      <c r="D159">
        <v>1</v>
      </c>
      <c r="E159">
        <v>0</v>
      </c>
      <c r="F159">
        <v>1</v>
      </c>
      <c r="G159">
        <v>0.74684838499999995</v>
      </c>
      <c r="H159">
        <v>0.12676755368193801</v>
      </c>
      <c r="I159">
        <v>1</v>
      </c>
      <c r="J159">
        <v>5.5599999999999997E-2</v>
      </c>
      <c r="K159" t="s">
        <v>74</v>
      </c>
      <c r="L159" t="s">
        <v>75</v>
      </c>
      <c r="M159" t="s">
        <v>1163</v>
      </c>
    </row>
    <row r="160" spans="1:13" x14ac:dyDescent="0.25">
      <c r="A160" t="s">
        <v>442</v>
      </c>
      <c r="B160" t="s">
        <v>443</v>
      </c>
      <c r="C160">
        <v>18</v>
      </c>
      <c r="D160">
        <v>1</v>
      </c>
      <c r="E160">
        <v>1</v>
      </c>
      <c r="F160">
        <v>0</v>
      </c>
      <c r="G160">
        <v>0.74684838499999995</v>
      </c>
      <c r="H160">
        <v>0.12676755368193801</v>
      </c>
      <c r="I160">
        <v>1</v>
      </c>
      <c r="J160">
        <v>5.5599999999999997E-2</v>
      </c>
      <c r="K160" t="s">
        <v>1164</v>
      </c>
      <c r="L160" t="s">
        <v>1165</v>
      </c>
      <c r="M160" t="s">
        <v>1166</v>
      </c>
    </row>
    <row r="161" spans="1:13" x14ac:dyDescent="0.25">
      <c r="A161" t="s">
        <v>1167</v>
      </c>
      <c r="B161" t="s">
        <v>1168</v>
      </c>
      <c r="C161">
        <v>19</v>
      </c>
      <c r="D161">
        <v>1</v>
      </c>
      <c r="E161">
        <v>1</v>
      </c>
      <c r="F161">
        <v>0</v>
      </c>
      <c r="G161">
        <v>0.76547876800000003</v>
      </c>
      <c r="H161">
        <v>0.116066850630119</v>
      </c>
      <c r="I161">
        <v>1</v>
      </c>
      <c r="J161">
        <v>5.2600000000000001E-2</v>
      </c>
      <c r="K161" t="s">
        <v>926</v>
      </c>
      <c r="L161" t="s">
        <v>927</v>
      </c>
      <c r="M161" t="s">
        <v>1169</v>
      </c>
    </row>
    <row r="162" spans="1:13" x14ac:dyDescent="0.25">
      <c r="A162" t="s">
        <v>154</v>
      </c>
      <c r="B162" t="s">
        <v>155</v>
      </c>
      <c r="C162">
        <v>19</v>
      </c>
      <c r="D162">
        <v>1</v>
      </c>
      <c r="E162">
        <v>1</v>
      </c>
      <c r="F162">
        <v>0</v>
      </c>
      <c r="G162">
        <v>0.76547876800000003</v>
      </c>
      <c r="H162">
        <v>0.116066850630119</v>
      </c>
      <c r="I162">
        <v>1</v>
      </c>
      <c r="J162">
        <v>5.2600000000000001E-2</v>
      </c>
      <c r="K162" t="s">
        <v>1170</v>
      </c>
      <c r="L162" t="s">
        <v>1171</v>
      </c>
      <c r="M162" t="s">
        <v>1172</v>
      </c>
    </row>
    <row r="163" spans="1:13" x14ac:dyDescent="0.25">
      <c r="A163" t="s">
        <v>649</v>
      </c>
      <c r="B163" t="s">
        <v>650</v>
      </c>
      <c r="C163">
        <v>86</v>
      </c>
      <c r="D163">
        <v>5</v>
      </c>
      <c r="E163">
        <v>2</v>
      </c>
      <c r="F163">
        <v>3</v>
      </c>
      <c r="G163">
        <v>0.76683127500000003</v>
      </c>
      <c r="H163">
        <v>0.11530018295632501</v>
      </c>
      <c r="I163">
        <v>1</v>
      </c>
      <c r="J163">
        <v>5.8099999999999999E-2</v>
      </c>
      <c r="K163" t="s">
        <v>1173</v>
      </c>
      <c r="L163" t="s">
        <v>1174</v>
      </c>
      <c r="M163" t="s">
        <v>1175</v>
      </c>
    </row>
    <row r="164" spans="1:13" x14ac:dyDescent="0.25">
      <c r="A164" t="s">
        <v>1176</v>
      </c>
      <c r="B164" t="s">
        <v>1177</v>
      </c>
      <c r="C164">
        <v>38</v>
      </c>
      <c r="D164">
        <v>2</v>
      </c>
      <c r="E164">
        <v>0</v>
      </c>
      <c r="F164">
        <v>2</v>
      </c>
      <c r="G164">
        <v>0.77944346200000003</v>
      </c>
      <c r="H164">
        <v>0.108215381344647</v>
      </c>
      <c r="I164">
        <v>1</v>
      </c>
      <c r="J164">
        <v>5.2600000000000001E-2</v>
      </c>
      <c r="K164" t="s">
        <v>1178</v>
      </c>
      <c r="L164" t="s">
        <v>1179</v>
      </c>
      <c r="M164" t="s">
        <v>1180</v>
      </c>
    </row>
    <row r="165" spans="1:13" x14ac:dyDescent="0.25">
      <c r="A165" t="s">
        <v>450</v>
      </c>
      <c r="B165" t="s">
        <v>451</v>
      </c>
      <c r="C165">
        <v>20</v>
      </c>
      <c r="D165">
        <v>1</v>
      </c>
      <c r="E165">
        <v>0</v>
      </c>
      <c r="F165">
        <v>1</v>
      </c>
      <c r="G165">
        <v>0.78274086899999995</v>
      </c>
      <c r="H165">
        <v>0.106381989743287</v>
      </c>
      <c r="I165">
        <v>1</v>
      </c>
      <c r="J165">
        <v>0.05</v>
      </c>
      <c r="K165" t="s">
        <v>135</v>
      </c>
      <c r="L165" t="s">
        <v>136</v>
      </c>
      <c r="M165" t="s">
        <v>452</v>
      </c>
    </row>
    <row r="166" spans="1:13" x14ac:dyDescent="0.25">
      <c r="A166" t="s">
        <v>612</v>
      </c>
      <c r="B166" t="s">
        <v>613</v>
      </c>
      <c r="C166">
        <v>56</v>
      </c>
      <c r="D166">
        <v>3</v>
      </c>
      <c r="E166">
        <v>0</v>
      </c>
      <c r="F166">
        <v>3</v>
      </c>
      <c r="G166">
        <v>0.78982839699999996</v>
      </c>
      <c r="H166">
        <v>0.10246725586757</v>
      </c>
      <c r="I166">
        <v>1</v>
      </c>
      <c r="J166">
        <v>5.3600000000000002E-2</v>
      </c>
      <c r="K166" t="s">
        <v>1148</v>
      </c>
      <c r="L166" t="s">
        <v>1149</v>
      </c>
      <c r="M166" t="s">
        <v>1181</v>
      </c>
    </row>
    <row r="167" spans="1:13" x14ac:dyDescent="0.25">
      <c r="A167" t="s">
        <v>538</v>
      </c>
      <c r="B167" t="s">
        <v>539</v>
      </c>
      <c r="C167">
        <v>122</v>
      </c>
      <c r="D167">
        <v>7</v>
      </c>
      <c r="E167">
        <v>2</v>
      </c>
      <c r="F167">
        <v>5</v>
      </c>
      <c r="G167">
        <v>0.80188619699999997</v>
      </c>
      <c r="H167">
        <v>9.5887262259055306E-2</v>
      </c>
      <c r="I167">
        <v>1</v>
      </c>
      <c r="J167">
        <v>5.74E-2</v>
      </c>
      <c r="K167" t="s">
        <v>1182</v>
      </c>
      <c r="L167" t="s">
        <v>1183</v>
      </c>
      <c r="M167" t="s">
        <v>1184</v>
      </c>
    </row>
    <row r="168" spans="1:13" x14ac:dyDescent="0.25">
      <c r="A168" t="s">
        <v>1185</v>
      </c>
      <c r="B168" t="s">
        <v>1186</v>
      </c>
      <c r="C168">
        <v>58</v>
      </c>
      <c r="D168">
        <v>3</v>
      </c>
      <c r="E168">
        <v>0</v>
      </c>
      <c r="F168">
        <v>3</v>
      </c>
      <c r="G168">
        <v>0.80932614700000005</v>
      </c>
      <c r="H168">
        <v>9.1876428633589802E-2</v>
      </c>
      <c r="I168">
        <v>1</v>
      </c>
      <c r="J168">
        <v>5.1700000000000003E-2</v>
      </c>
      <c r="K168" t="s">
        <v>1187</v>
      </c>
      <c r="L168" t="s">
        <v>1188</v>
      </c>
      <c r="M168" t="s">
        <v>1189</v>
      </c>
    </row>
    <row r="169" spans="1:13" x14ac:dyDescent="0.25">
      <c r="A169" t="s">
        <v>1190</v>
      </c>
      <c r="B169" t="s">
        <v>1191</v>
      </c>
      <c r="C169">
        <v>22</v>
      </c>
      <c r="D169">
        <v>1</v>
      </c>
      <c r="E169">
        <v>0</v>
      </c>
      <c r="F169">
        <v>1</v>
      </c>
      <c r="G169">
        <v>0.81355403400000004</v>
      </c>
      <c r="H169">
        <v>8.9613597190726493E-2</v>
      </c>
      <c r="I169">
        <v>1</v>
      </c>
      <c r="J169">
        <v>4.5499999999999999E-2</v>
      </c>
      <c r="K169" t="s">
        <v>1192</v>
      </c>
      <c r="L169" t="s">
        <v>1193</v>
      </c>
      <c r="M169" t="s">
        <v>1194</v>
      </c>
    </row>
    <row r="170" spans="1:13" x14ac:dyDescent="0.25">
      <c r="A170" t="s">
        <v>434</v>
      </c>
      <c r="B170" t="s">
        <v>435</v>
      </c>
      <c r="C170">
        <v>324</v>
      </c>
      <c r="D170">
        <v>20</v>
      </c>
      <c r="E170">
        <v>5</v>
      </c>
      <c r="F170">
        <v>15</v>
      </c>
      <c r="G170">
        <v>0.82456598999999997</v>
      </c>
      <c r="H170">
        <v>8.3774581833781503E-2</v>
      </c>
      <c r="I170">
        <v>1</v>
      </c>
      <c r="J170">
        <v>6.1699999999999998E-2</v>
      </c>
      <c r="K170" t="s">
        <v>1195</v>
      </c>
      <c r="L170" t="s">
        <v>1196</v>
      </c>
      <c r="M170" t="s">
        <v>1197</v>
      </c>
    </row>
    <row r="171" spans="1:13" x14ac:dyDescent="0.25">
      <c r="A171" t="s">
        <v>1198</v>
      </c>
      <c r="B171" t="s">
        <v>1199</v>
      </c>
      <c r="C171">
        <v>77</v>
      </c>
      <c r="D171">
        <v>4</v>
      </c>
      <c r="E171">
        <v>1</v>
      </c>
      <c r="F171">
        <v>3</v>
      </c>
      <c r="G171">
        <v>0.827033091</v>
      </c>
      <c r="H171">
        <v>8.2477113476895195E-2</v>
      </c>
      <c r="I171">
        <v>1</v>
      </c>
      <c r="J171">
        <v>5.1900000000000002E-2</v>
      </c>
      <c r="K171" t="s">
        <v>1200</v>
      </c>
      <c r="L171" t="s">
        <v>1201</v>
      </c>
      <c r="M171" t="s">
        <v>1202</v>
      </c>
    </row>
    <row r="172" spans="1:13" x14ac:dyDescent="0.25">
      <c r="A172" t="s">
        <v>1203</v>
      </c>
      <c r="B172" t="s">
        <v>1204</v>
      </c>
      <c r="C172">
        <v>23</v>
      </c>
      <c r="D172">
        <v>1</v>
      </c>
      <c r="E172">
        <v>0</v>
      </c>
      <c r="F172">
        <v>1</v>
      </c>
      <c r="G172">
        <v>0.82728419900000005</v>
      </c>
      <c r="H172">
        <v>8.2345270486934893E-2</v>
      </c>
      <c r="I172">
        <v>1</v>
      </c>
      <c r="J172">
        <v>4.3499999999999997E-2</v>
      </c>
      <c r="K172" t="s">
        <v>1205</v>
      </c>
      <c r="L172" t="s">
        <v>1206</v>
      </c>
      <c r="M172" t="s">
        <v>1207</v>
      </c>
    </row>
    <row r="173" spans="1:13" x14ac:dyDescent="0.25">
      <c r="A173" t="s">
        <v>1208</v>
      </c>
      <c r="B173" t="s">
        <v>1209</v>
      </c>
      <c r="C173">
        <v>23</v>
      </c>
      <c r="D173">
        <v>1</v>
      </c>
      <c r="E173">
        <v>0</v>
      </c>
      <c r="F173">
        <v>1</v>
      </c>
      <c r="G173">
        <v>0.82728419900000005</v>
      </c>
      <c r="H173">
        <v>8.2345270486934893E-2</v>
      </c>
      <c r="I173">
        <v>1</v>
      </c>
      <c r="J173">
        <v>4.3499999999999997E-2</v>
      </c>
      <c r="K173" t="s">
        <v>1210</v>
      </c>
      <c r="L173" t="s">
        <v>1211</v>
      </c>
      <c r="M173" t="s">
        <v>1212</v>
      </c>
    </row>
    <row r="174" spans="1:13" x14ac:dyDescent="0.25">
      <c r="A174" t="s">
        <v>485</v>
      </c>
      <c r="B174" t="s">
        <v>486</v>
      </c>
      <c r="C174">
        <v>24</v>
      </c>
      <c r="D174">
        <v>1</v>
      </c>
      <c r="E174">
        <v>0</v>
      </c>
      <c r="F174">
        <v>1</v>
      </c>
      <c r="G174">
        <v>0.84000531700000003</v>
      </c>
      <c r="H174">
        <v>7.5717964714881902E-2</v>
      </c>
      <c r="I174">
        <v>1</v>
      </c>
      <c r="J174">
        <v>4.1700000000000001E-2</v>
      </c>
      <c r="K174" t="s">
        <v>1213</v>
      </c>
      <c r="L174" t="s">
        <v>1214</v>
      </c>
      <c r="M174" t="s">
        <v>1215</v>
      </c>
    </row>
    <row r="175" spans="1:13" x14ac:dyDescent="0.25">
      <c r="A175" t="s">
        <v>1216</v>
      </c>
      <c r="B175" t="s">
        <v>1217</v>
      </c>
      <c r="C175">
        <v>24</v>
      </c>
      <c r="D175">
        <v>1</v>
      </c>
      <c r="E175">
        <v>0</v>
      </c>
      <c r="F175">
        <v>1</v>
      </c>
      <c r="G175">
        <v>0.84000531700000003</v>
      </c>
      <c r="H175">
        <v>7.5717964714881902E-2</v>
      </c>
      <c r="I175">
        <v>1</v>
      </c>
      <c r="J175">
        <v>4.1700000000000001E-2</v>
      </c>
      <c r="K175" t="s">
        <v>916</v>
      </c>
      <c r="L175" t="s">
        <v>917</v>
      </c>
      <c r="M175" t="s">
        <v>1218</v>
      </c>
    </row>
    <row r="176" spans="1:13" x14ac:dyDescent="0.25">
      <c r="A176" t="s">
        <v>566</v>
      </c>
      <c r="B176" t="s">
        <v>567</v>
      </c>
      <c r="C176">
        <v>44</v>
      </c>
      <c r="D176">
        <v>2</v>
      </c>
      <c r="E176">
        <v>1</v>
      </c>
      <c r="F176">
        <v>1</v>
      </c>
      <c r="G176">
        <v>0.84417328999999997</v>
      </c>
      <c r="H176">
        <v>7.3568393324198206E-2</v>
      </c>
      <c r="I176">
        <v>1</v>
      </c>
      <c r="J176">
        <v>4.5499999999999999E-2</v>
      </c>
      <c r="K176" t="s">
        <v>954</v>
      </c>
      <c r="L176" t="s">
        <v>955</v>
      </c>
      <c r="M176" t="s">
        <v>1219</v>
      </c>
    </row>
    <row r="177" spans="1:13" x14ac:dyDescent="0.25">
      <c r="A177" t="s">
        <v>1220</v>
      </c>
      <c r="B177" t="s">
        <v>1221</v>
      </c>
      <c r="C177">
        <v>25</v>
      </c>
      <c r="D177">
        <v>1</v>
      </c>
      <c r="E177">
        <v>0</v>
      </c>
      <c r="F177">
        <v>1</v>
      </c>
      <c r="G177">
        <v>0.85179139299999995</v>
      </c>
      <c r="H177">
        <v>6.96667524021303E-2</v>
      </c>
      <c r="I177">
        <v>1</v>
      </c>
      <c r="J177">
        <v>0.04</v>
      </c>
      <c r="K177" t="s">
        <v>1051</v>
      </c>
      <c r="L177" t="s">
        <v>1052</v>
      </c>
      <c r="M177" t="s">
        <v>1222</v>
      </c>
    </row>
    <row r="178" spans="1:13" x14ac:dyDescent="0.25">
      <c r="A178" t="s">
        <v>488</v>
      </c>
      <c r="B178" t="s">
        <v>489</v>
      </c>
      <c r="C178">
        <v>25</v>
      </c>
      <c r="D178">
        <v>1</v>
      </c>
      <c r="E178">
        <v>0</v>
      </c>
      <c r="F178">
        <v>1</v>
      </c>
      <c r="G178">
        <v>0.85179139299999995</v>
      </c>
      <c r="H178">
        <v>6.96667524021303E-2</v>
      </c>
      <c r="I178">
        <v>1</v>
      </c>
      <c r="J178">
        <v>0.04</v>
      </c>
      <c r="K178" t="s">
        <v>1223</v>
      </c>
      <c r="L178" t="s">
        <v>1224</v>
      </c>
      <c r="M178" t="s">
        <v>1225</v>
      </c>
    </row>
    <row r="179" spans="1:13" x14ac:dyDescent="0.25">
      <c r="A179" t="s">
        <v>1226</v>
      </c>
      <c r="B179" t="s">
        <v>1227</v>
      </c>
      <c r="C179">
        <v>26</v>
      </c>
      <c r="D179">
        <v>1</v>
      </c>
      <c r="E179">
        <v>0</v>
      </c>
      <c r="F179">
        <v>1</v>
      </c>
      <c r="G179">
        <v>0.86271101500000003</v>
      </c>
      <c r="H179">
        <v>6.4134656975714494E-2</v>
      </c>
      <c r="I179">
        <v>1</v>
      </c>
      <c r="J179">
        <v>3.85E-2</v>
      </c>
      <c r="K179" t="s">
        <v>916</v>
      </c>
      <c r="L179" t="s">
        <v>917</v>
      </c>
      <c r="M179" t="s">
        <v>1228</v>
      </c>
    </row>
    <row r="180" spans="1:13" x14ac:dyDescent="0.25">
      <c r="A180" t="s">
        <v>1229</v>
      </c>
      <c r="B180" t="s">
        <v>1230</v>
      </c>
      <c r="C180">
        <v>27</v>
      </c>
      <c r="D180">
        <v>1</v>
      </c>
      <c r="E180">
        <v>0</v>
      </c>
      <c r="F180">
        <v>1</v>
      </c>
      <c r="G180">
        <v>0.87282774900000004</v>
      </c>
      <c r="H180">
        <v>5.9071455065346799E-2</v>
      </c>
      <c r="I180">
        <v>1</v>
      </c>
      <c r="J180">
        <v>3.6999999999999998E-2</v>
      </c>
      <c r="K180" t="s">
        <v>1095</v>
      </c>
      <c r="L180" t="s">
        <v>1096</v>
      </c>
      <c r="M180" t="s">
        <v>1231</v>
      </c>
    </row>
    <row r="181" spans="1:13" x14ac:dyDescent="0.25">
      <c r="A181" t="s">
        <v>1232</v>
      </c>
      <c r="B181" t="s">
        <v>1233</v>
      </c>
      <c r="C181">
        <v>27</v>
      </c>
      <c r="D181">
        <v>1</v>
      </c>
      <c r="E181">
        <v>0</v>
      </c>
      <c r="F181">
        <v>1</v>
      </c>
      <c r="G181">
        <v>0.87282774900000004</v>
      </c>
      <c r="H181">
        <v>5.9071455065346799E-2</v>
      </c>
      <c r="I181">
        <v>1</v>
      </c>
      <c r="J181">
        <v>3.6999999999999998E-2</v>
      </c>
      <c r="K181" t="s">
        <v>1234</v>
      </c>
      <c r="L181" t="s">
        <v>1235</v>
      </c>
      <c r="M181" t="s">
        <v>1236</v>
      </c>
    </row>
    <row r="182" spans="1:13" x14ac:dyDescent="0.25">
      <c r="A182" t="s">
        <v>502</v>
      </c>
      <c r="B182" t="s">
        <v>503</v>
      </c>
      <c r="C182">
        <v>28</v>
      </c>
      <c r="D182">
        <v>1</v>
      </c>
      <c r="E182">
        <v>1</v>
      </c>
      <c r="F182">
        <v>0</v>
      </c>
      <c r="G182">
        <v>0.88220050900000002</v>
      </c>
      <c r="H182">
        <v>5.4432695942423198E-2</v>
      </c>
      <c r="I182">
        <v>1</v>
      </c>
      <c r="J182">
        <v>3.5700000000000003E-2</v>
      </c>
      <c r="K182" t="s">
        <v>1237</v>
      </c>
      <c r="L182" t="s">
        <v>1238</v>
      </c>
      <c r="M182" t="s">
        <v>1239</v>
      </c>
    </row>
    <row r="183" spans="1:13" x14ac:dyDescent="0.25">
      <c r="A183" t="s">
        <v>1240</v>
      </c>
      <c r="B183" t="s">
        <v>1241</v>
      </c>
      <c r="C183">
        <v>29</v>
      </c>
      <c r="D183">
        <v>1</v>
      </c>
      <c r="E183">
        <v>0</v>
      </c>
      <c r="F183">
        <v>1</v>
      </c>
      <c r="G183">
        <v>0.89088389400000001</v>
      </c>
      <c r="H183">
        <v>5.0178892368637699E-2</v>
      </c>
      <c r="I183">
        <v>1</v>
      </c>
      <c r="J183">
        <v>3.4500000000000003E-2</v>
      </c>
      <c r="K183" t="s">
        <v>1242</v>
      </c>
      <c r="L183" t="s">
        <v>1243</v>
      </c>
      <c r="M183" t="s">
        <v>1244</v>
      </c>
    </row>
    <row r="184" spans="1:13" x14ac:dyDescent="0.25">
      <c r="A184" t="s">
        <v>1245</v>
      </c>
      <c r="B184" t="s">
        <v>1246</v>
      </c>
      <c r="C184">
        <v>29</v>
      </c>
      <c r="D184">
        <v>1</v>
      </c>
      <c r="E184">
        <v>0</v>
      </c>
      <c r="F184">
        <v>1</v>
      </c>
      <c r="G184">
        <v>0.89088389400000001</v>
      </c>
      <c r="H184">
        <v>5.0178892368637699E-2</v>
      </c>
      <c r="I184">
        <v>1</v>
      </c>
      <c r="J184">
        <v>3.4500000000000003E-2</v>
      </c>
      <c r="K184" t="s">
        <v>1247</v>
      </c>
      <c r="L184" t="s">
        <v>1248</v>
      </c>
      <c r="M184" t="s">
        <v>1249</v>
      </c>
    </row>
    <row r="185" spans="1:13" x14ac:dyDescent="0.25">
      <c r="A185" t="s">
        <v>423</v>
      </c>
      <c r="B185" t="s">
        <v>424</v>
      </c>
      <c r="C185">
        <v>50</v>
      </c>
      <c r="D185">
        <v>2</v>
      </c>
      <c r="E185">
        <v>0</v>
      </c>
      <c r="F185">
        <v>2</v>
      </c>
      <c r="G185">
        <v>0.89119137100000001</v>
      </c>
      <c r="H185">
        <v>5.0029027114064602E-2</v>
      </c>
      <c r="I185">
        <v>1</v>
      </c>
      <c r="J185">
        <v>0.04</v>
      </c>
      <c r="K185" t="s">
        <v>1250</v>
      </c>
      <c r="L185" t="s">
        <v>1251</v>
      </c>
      <c r="M185" t="s">
        <v>1252</v>
      </c>
    </row>
    <row r="186" spans="1:13" x14ac:dyDescent="0.25">
      <c r="A186" t="s">
        <v>1253</v>
      </c>
      <c r="B186" t="s">
        <v>1254</v>
      </c>
      <c r="C186">
        <v>52</v>
      </c>
      <c r="D186">
        <v>2</v>
      </c>
      <c r="E186">
        <v>0</v>
      </c>
      <c r="F186">
        <v>2</v>
      </c>
      <c r="G186">
        <v>0.90368379499999996</v>
      </c>
      <c r="H186">
        <v>4.3983505429016197E-2</v>
      </c>
      <c r="I186">
        <v>1</v>
      </c>
      <c r="J186">
        <v>3.85E-2</v>
      </c>
      <c r="K186" t="s">
        <v>1255</v>
      </c>
      <c r="L186" t="s">
        <v>1256</v>
      </c>
      <c r="M186" t="s">
        <v>1257</v>
      </c>
    </row>
    <row r="187" spans="1:13" x14ac:dyDescent="0.25">
      <c r="A187" t="s">
        <v>604</v>
      </c>
      <c r="B187" t="s">
        <v>605</v>
      </c>
      <c r="C187">
        <v>108</v>
      </c>
      <c r="D187">
        <v>5</v>
      </c>
      <c r="E187">
        <v>0</v>
      </c>
      <c r="F187">
        <v>5</v>
      </c>
      <c r="G187">
        <v>0.90664361000000004</v>
      </c>
      <c r="H187">
        <v>4.2563394877627697E-2</v>
      </c>
      <c r="I187">
        <v>1</v>
      </c>
      <c r="J187">
        <v>4.6300000000000001E-2</v>
      </c>
      <c r="K187" t="s">
        <v>1258</v>
      </c>
      <c r="L187" t="s">
        <v>1259</v>
      </c>
      <c r="M187" t="s">
        <v>1260</v>
      </c>
    </row>
    <row r="188" spans="1:13" x14ac:dyDescent="0.25">
      <c r="A188" t="s">
        <v>596</v>
      </c>
      <c r="B188" t="s">
        <v>597</v>
      </c>
      <c r="C188">
        <v>53</v>
      </c>
      <c r="D188">
        <v>2</v>
      </c>
      <c r="E188">
        <v>1</v>
      </c>
      <c r="F188">
        <v>1</v>
      </c>
      <c r="G188">
        <v>0.90941601500000002</v>
      </c>
      <c r="H188">
        <v>4.1237402172038799E-2</v>
      </c>
      <c r="I188">
        <v>1</v>
      </c>
      <c r="J188">
        <v>3.7699999999999997E-2</v>
      </c>
      <c r="K188" t="s">
        <v>954</v>
      </c>
      <c r="L188" t="s">
        <v>955</v>
      </c>
      <c r="M188" t="s">
        <v>1261</v>
      </c>
    </row>
    <row r="189" spans="1:13" x14ac:dyDescent="0.25">
      <c r="A189" t="s">
        <v>530</v>
      </c>
      <c r="B189" t="s">
        <v>531</v>
      </c>
      <c r="C189">
        <v>32</v>
      </c>
      <c r="D189">
        <v>1</v>
      </c>
      <c r="E189">
        <v>0</v>
      </c>
      <c r="F189">
        <v>1</v>
      </c>
      <c r="G189">
        <v>0.91328554299999998</v>
      </c>
      <c r="H189">
        <v>3.9393417167576598E-2</v>
      </c>
      <c r="I189">
        <v>1</v>
      </c>
      <c r="J189">
        <v>3.1199999999999999E-2</v>
      </c>
      <c r="K189" t="s">
        <v>532</v>
      </c>
      <c r="L189" t="s">
        <v>533</v>
      </c>
      <c r="M189" t="s">
        <v>534</v>
      </c>
    </row>
    <row r="190" spans="1:13" x14ac:dyDescent="0.25">
      <c r="A190" t="s">
        <v>1262</v>
      </c>
      <c r="B190" t="s">
        <v>1263</v>
      </c>
      <c r="C190">
        <v>33</v>
      </c>
      <c r="D190">
        <v>1</v>
      </c>
      <c r="E190">
        <v>0</v>
      </c>
      <c r="F190">
        <v>1</v>
      </c>
      <c r="G190">
        <v>0.91968170299999996</v>
      </c>
      <c r="H190">
        <v>3.6362453912332802E-2</v>
      </c>
      <c r="I190">
        <v>1</v>
      </c>
      <c r="J190">
        <v>3.0300000000000001E-2</v>
      </c>
      <c r="K190" t="s">
        <v>1264</v>
      </c>
      <c r="L190" t="s">
        <v>1265</v>
      </c>
      <c r="M190" t="s">
        <v>1266</v>
      </c>
    </row>
    <row r="191" spans="1:13" x14ac:dyDescent="0.25">
      <c r="A191" t="s">
        <v>668</v>
      </c>
      <c r="B191" t="s">
        <v>669</v>
      </c>
      <c r="C191">
        <v>134</v>
      </c>
      <c r="D191">
        <v>6</v>
      </c>
      <c r="E191">
        <v>1</v>
      </c>
      <c r="F191">
        <v>5</v>
      </c>
      <c r="G191">
        <v>0.93570444100000005</v>
      </c>
      <c r="H191">
        <v>2.8861309511929001E-2</v>
      </c>
      <c r="I191">
        <v>1</v>
      </c>
      <c r="J191">
        <v>4.48E-2</v>
      </c>
      <c r="K191" t="s">
        <v>1267</v>
      </c>
      <c r="L191" t="s">
        <v>1268</v>
      </c>
      <c r="M191" t="s">
        <v>1269</v>
      </c>
    </row>
    <row r="192" spans="1:13" x14ac:dyDescent="0.25">
      <c r="A192" t="s">
        <v>639</v>
      </c>
      <c r="B192" t="s">
        <v>640</v>
      </c>
      <c r="C192">
        <v>81</v>
      </c>
      <c r="D192">
        <v>3</v>
      </c>
      <c r="E192">
        <v>0</v>
      </c>
      <c r="F192">
        <v>3</v>
      </c>
      <c r="G192">
        <v>0.94331401500000001</v>
      </c>
      <c r="H192">
        <v>2.5343712899821801E-2</v>
      </c>
      <c r="I192">
        <v>1</v>
      </c>
      <c r="J192">
        <v>3.6999999999999998E-2</v>
      </c>
      <c r="K192" t="s">
        <v>1270</v>
      </c>
      <c r="L192" t="s">
        <v>1271</v>
      </c>
      <c r="M192" t="s">
        <v>1272</v>
      </c>
    </row>
    <row r="193" spans="1:13" x14ac:dyDescent="0.25">
      <c r="A193" t="s">
        <v>1273</v>
      </c>
      <c r="B193" t="s">
        <v>1274</v>
      </c>
      <c r="C193">
        <v>38</v>
      </c>
      <c r="D193">
        <v>1</v>
      </c>
      <c r="E193">
        <v>0</v>
      </c>
      <c r="F193">
        <v>1</v>
      </c>
      <c r="G193">
        <v>0.94525492200000005</v>
      </c>
      <c r="H193">
        <v>2.4451052344229899E-2</v>
      </c>
      <c r="I193">
        <v>1</v>
      </c>
      <c r="J193">
        <v>2.63E-2</v>
      </c>
      <c r="K193" t="s">
        <v>1275</v>
      </c>
      <c r="L193" t="s">
        <v>1276</v>
      </c>
      <c r="M193" t="s">
        <v>1277</v>
      </c>
    </row>
    <row r="194" spans="1:13" x14ac:dyDescent="0.25">
      <c r="A194" t="s">
        <v>628</v>
      </c>
      <c r="B194" t="s">
        <v>629</v>
      </c>
      <c r="C194">
        <v>62</v>
      </c>
      <c r="D194">
        <v>2</v>
      </c>
      <c r="E194">
        <v>1</v>
      </c>
      <c r="F194">
        <v>1</v>
      </c>
      <c r="G194">
        <v>0.94838618299999999</v>
      </c>
      <c r="H194">
        <v>2.30147817538752E-2</v>
      </c>
      <c r="I194">
        <v>1</v>
      </c>
      <c r="J194">
        <v>3.2300000000000002E-2</v>
      </c>
      <c r="K194" t="s">
        <v>954</v>
      </c>
      <c r="L194" t="s">
        <v>955</v>
      </c>
      <c r="M194" t="s">
        <v>1278</v>
      </c>
    </row>
    <row r="195" spans="1:13" x14ac:dyDescent="0.25">
      <c r="A195" t="s">
        <v>418</v>
      </c>
      <c r="B195" t="s">
        <v>419</v>
      </c>
      <c r="C195">
        <v>86</v>
      </c>
      <c r="D195">
        <v>3</v>
      </c>
      <c r="E195">
        <v>1</v>
      </c>
      <c r="F195">
        <v>2</v>
      </c>
      <c r="G195">
        <v>0.95724572399999996</v>
      </c>
      <c r="H195">
        <v>1.8976565007262899E-2</v>
      </c>
      <c r="I195">
        <v>1</v>
      </c>
      <c r="J195">
        <v>3.49E-2</v>
      </c>
      <c r="K195" t="s">
        <v>1279</v>
      </c>
      <c r="L195" t="s">
        <v>1280</v>
      </c>
      <c r="M195" t="s">
        <v>1281</v>
      </c>
    </row>
    <row r="196" spans="1:13" x14ac:dyDescent="0.25">
      <c r="A196" t="s">
        <v>652</v>
      </c>
      <c r="B196" t="s">
        <v>653</v>
      </c>
      <c r="C196">
        <v>87</v>
      </c>
      <c r="D196">
        <v>3</v>
      </c>
      <c r="E196">
        <v>1</v>
      </c>
      <c r="F196">
        <v>2</v>
      </c>
      <c r="G196">
        <v>0.95961685500000005</v>
      </c>
      <c r="H196">
        <v>1.7902132456443301E-2</v>
      </c>
      <c r="I196">
        <v>1</v>
      </c>
      <c r="J196">
        <v>3.4500000000000003E-2</v>
      </c>
      <c r="K196" t="s">
        <v>1282</v>
      </c>
      <c r="L196" t="s">
        <v>1283</v>
      </c>
      <c r="M196" t="s">
        <v>1284</v>
      </c>
    </row>
    <row r="197" spans="1:13" x14ac:dyDescent="0.25">
      <c r="A197" t="s">
        <v>1285</v>
      </c>
      <c r="B197" t="s">
        <v>1286</v>
      </c>
      <c r="C197">
        <v>45</v>
      </c>
      <c r="D197">
        <v>1</v>
      </c>
      <c r="E197">
        <v>1</v>
      </c>
      <c r="F197">
        <v>0</v>
      </c>
      <c r="G197">
        <v>0.96800726299999995</v>
      </c>
      <c r="H197">
        <v>1.41213841827189E-2</v>
      </c>
      <c r="I197">
        <v>1</v>
      </c>
      <c r="J197">
        <v>2.2200000000000001E-2</v>
      </c>
      <c r="K197" t="s">
        <v>1001</v>
      </c>
      <c r="L197" t="s">
        <v>1002</v>
      </c>
      <c r="M197" t="s">
        <v>1287</v>
      </c>
    </row>
    <row r="198" spans="1:13" x14ac:dyDescent="0.25">
      <c r="A198" t="s">
        <v>572</v>
      </c>
      <c r="B198" t="s">
        <v>573</v>
      </c>
      <c r="C198">
        <v>47</v>
      </c>
      <c r="D198">
        <v>1</v>
      </c>
      <c r="E198">
        <v>1</v>
      </c>
      <c r="F198">
        <v>0</v>
      </c>
      <c r="G198">
        <v>0.97256245200000002</v>
      </c>
      <c r="H198">
        <v>1.2082501546173701E-2</v>
      </c>
      <c r="I198">
        <v>1</v>
      </c>
      <c r="J198">
        <v>2.1299999999999999E-2</v>
      </c>
      <c r="K198" t="s">
        <v>1001</v>
      </c>
      <c r="L198" t="s">
        <v>1002</v>
      </c>
      <c r="M198" t="s">
        <v>1288</v>
      </c>
    </row>
    <row r="199" spans="1:13" x14ac:dyDescent="0.25">
      <c r="A199" t="s">
        <v>1289</v>
      </c>
      <c r="B199" t="s">
        <v>1290</v>
      </c>
      <c r="C199">
        <v>47</v>
      </c>
      <c r="D199">
        <v>1</v>
      </c>
      <c r="E199">
        <v>0</v>
      </c>
      <c r="F199">
        <v>1</v>
      </c>
      <c r="G199">
        <v>0.97256245200000002</v>
      </c>
      <c r="H199">
        <v>1.2082501546173701E-2</v>
      </c>
      <c r="I199">
        <v>1</v>
      </c>
      <c r="J199">
        <v>2.1299999999999999E-2</v>
      </c>
      <c r="K199" t="s">
        <v>1291</v>
      </c>
      <c r="L199" t="s">
        <v>1292</v>
      </c>
      <c r="M199" t="s">
        <v>1293</v>
      </c>
    </row>
    <row r="200" spans="1:13" x14ac:dyDescent="0.25">
      <c r="A200" t="s">
        <v>577</v>
      </c>
      <c r="B200" t="s">
        <v>578</v>
      </c>
      <c r="C200">
        <v>48</v>
      </c>
      <c r="D200">
        <v>1</v>
      </c>
      <c r="E200">
        <v>0</v>
      </c>
      <c r="F200">
        <v>1</v>
      </c>
      <c r="G200">
        <v>0.97459122099999995</v>
      </c>
      <c r="H200">
        <v>1.1177504793297001E-2</v>
      </c>
      <c r="I200">
        <v>1</v>
      </c>
      <c r="J200">
        <v>2.0799999999999999E-2</v>
      </c>
      <c r="K200" t="s">
        <v>579</v>
      </c>
      <c r="L200" t="s">
        <v>580</v>
      </c>
      <c r="M200" t="s">
        <v>1294</v>
      </c>
    </row>
    <row r="201" spans="1:13" x14ac:dyDescent="0.25">
      <c r="A201" t="s">
        <v>1295</v>
      </c>
      <c r="B201" t="s">
        <v>1296</v>
      </c>
      <c r="C201">
        <v>48</v>
      </c>
      <c r="D201">
        <v>1</v>
      </c>
      <c r="E201">
        <v>1</v>
      </c>
      <c r="F201">
        <v>0</v>
      </c>
      <c r="G201">
        <v>0.97459122099999995</v>
      </c>
      <c r="H201">
        <v>1.1177504793297001E-2</v>
      </c>
      <c r="I201">
        <v>1</v>
      </c>
      <c r="J201">
        <v>2.0799999999999999E-2</v>
      </c>
      <c r="K201" t="s">
        <v>987</v>
      </c>
      <c r="L201" t="s">
        <v>988</v>
      </c>
      <c r="M201" t="s">
        <v>1297</v>
      </c>
    </row>
    <row r="202" spans="1:13" x14ac:dyDescent="0.25">
      <c r="A202" t="s">
        <v>1298</v>
      </c>
      <c r="B202" t="s">
        <v>1299</v>
      </c>
      <c r="C202">
        <v>49</v>
      </c>
      <c r="D202">
        <v>1</v>
      </c>
      <c r="E202">
        <v>0</v>
      </c>
      <c r="F202">
        <v>1</v>
      </c>
      <c r="G202">
        <v>0.97647028700000005</v>
      </c>
      <c r="H202">
        <v>1.03409671525936E-2</v>
      </c>
      <c r="I202">
        <v>1</v>
      </c>
      <c r="J202">
        <v>2.0400000000000001E-2</v>
      </c>
      <c r="K202" t="s">
        <v>1300</v>
      </c>
      <c r="L202" t="s">
        <v>1301</v>
      </c>
      <c r="M202" t="s">
        <v>1302</v>
      </c>
    </row>
    <row r="203" spans="1:13" x14ac:dyDescent="0.25">
      <c r="A203" t="s">
        <v>1303</v>
      </c>
      <c r="B203" t="s">
        <v>1304</v>
      </c>
      <c r="C203">
        <v>50</v>
      </c>
      <c r="D203">
        <v>1</v>
      </c>
      <c r="E203">
        <v>0</v>
      </c>
      <c r="F203">
        <v>1</v>
      </c>
      <c r="G203">
        <v>0.97821067299999998</v>
      </c>
      <c r="H203">
        <v>9.5676028337866002E-3</v>
      </c>
      <c r="I203">
        <v>1</v>
      </c>
      <c r="J203">
        <v>0.02</v>
      </c>
      <c r="K203" t="s">
        <v>1305</v>
      </c>
      <c r="L203" t="s">
        <v>1306</v>
      </c>
      <c r="M203" t="s">
        <v>1307</v>
      </c>
    </row>
    <row r="204" spans="1:13" x14ac:dyDescent="0.25">
      <c r="A204" t="s">
        <v>588</v>
      </c>
      <c r="B204" t="s">
        <v>589</v>
      </c>
      <c r="C204">
        <v>51</v>
      </c>
      <c r="D204">
        <v>1</v>
      </c>
      <c r="E204">
        <v>0</v>
      </c>
      <c r="F204">
        <v>1</v>
      </c>
      <c r="G204">
        <v>0.97982259400000005</v>
      </c>
      <c r="H204">
        <v>8.8525504203421992E-3</v>
      </c>
      <c r="I204">
        <v>1</v>
      </c>
      <c r="J204">
        <v>1.9599999999999999E-2</v>
      </c>
      <c r="K204" t="s">
        <v>1308</v>
      </c>
      <c r="L204" t="s">
        <v>1309</v>
      </c>
      <c r="M204" t="s">
        <v>1310</v>
      </c>
    </row>
    <row r="205" spans="1:13" x14ac:dyDescent="0.25">
      <c r="A205" t="s">
        <v>1311</v>
      </c>
      <c r="B205" t="s">
        <v>1312</v>
      </c>
      <c r="C205">
        <v>55</v>
      </c>
      <c r="D205">
        <v>1</v>
      </c>
      <c r="E205">
        <v>0</v>
      </c>
      <c r="F205">
        <v>1</v>
      </c>
      <c r="G205">
        <v>0.98516474899999995</v>
      </c>
      <c r="H205">
        <v>6.4911365765369204E-3</v>
      </c>
      <c r="I205">
        <v>1</v>
      </c>
      <c r="J205">
        <v>1.8200000000000001E-2</v>
      </c>
      <c r="K205" t="s">
        <v>1313</v>
      </c>
      <c r="L205" t="s">
        <v>1314</v>
      </c>
      <c r="M205" t="s">
        <v>1315</v>
      </c>
    </row>
    <row r="206" spans="1:13" x14ac:dyDescent="0.25">
      <c r="A206" t="s">
        <v>1316</v>
      </c>
      <c r="B206" t="s">
        <v>1317</v>
      </c>
      <c r="C206">
        <v>56</v>
      </c>
      <c r="D206">
        <v>1</v>
      </c>
      <c r="E206">
        <v>0</v>
      </c>
      <c r="F206">
        <v>1</v>
      </c>
      <c r="G206">
        <v>0.98626311899999997</v>
      </c>
      <c r="H206">
        <v>6.0072070988273496E-3</v>
      </c>
      <c r="I206">
        <v>1</v>
      </c>
      <c r="J206">
        <v>1.7899999999999999E-2</v>
      </c>
      <c r="K206" t="s">
        <v>1213</v>
      </c>
      <c r="L206" t="s">
        <v>1214</v>
      </c>
      <c r="M206" t="s">
        <v>1318</v>
      </c>
    </row>
    <row r="207" spans="1:13" x14ac:dyDescent="0.25">
      <c r="A207" t="s">
        <v>625</v>
      </c>
      <c r="B207" t="s">
        <v>626</v>
      </c>
      <c r="C207">
        <v>60</v>
      </c>
      <c r="D207">
        <v>1</v>
      </c>
      <c r="E207">
        <v>0</v>
      </c>
      <c r="F207">
        <v>1</v>
      </c>
      <c r="G207">
        <v>0.98990271900000004</v>
      </c>
      <c r="H207">
        <v>4.4074830486042996E-3</v>
      </c>
      <c r="I207">
        <v>1</v>
      </c>
      <c r="J207">
        <v>1.67E-2</v>
      </c>
      <c r="K207" t="s">
        <v>1319</v>
      </c>
      <c r="L207" t="s">
        <v>1320</v>
      </c>
      <c r="M207" t="s">
        <v>1321</v>
      </c>
    </row>
    <row r="208" spans="1:13" x14ac:dyDescent="0.25">
      <c r="A208" t="s">
        <v>1322</v>
      </c>
      <c r="B208" t="s">
        <v>1323</v>
      </c>
      <c r="C208">
        <v>87</v>
      </c>
      <c r="D208">
        <v>2</v>
      </c>
      <c r="E208">
        <v>0</v>
      </c>
      <c r="F208">
        <v>2</v>
      </c>
      <c r="G208">
        <v>0.98994801899999996</v>
      </c>
      <c r="H208">
        <v>4.3876090734744598E-3</v>
      </c>
      <c r="I208">
        <v>1</v>
      </c>
      <c r="J208">
        <v>2.3E-2</v>
      </c>
      <c r="K208" t="s">
        <v>1324</v>
      </c>
      <c r="L208" t="s">
        <v>1325</v>
      </c>
      <c r="M208" t="s">
        <v>1326</v>
      </c>
    </row>
    <row r="209" spans="1:13" x14ac:dyDescent="0.25">
      <c r="A209" t="s">
        <v>657</v>
      </c>
      <c r="B209" t="s">
        <v>658</v>
      </c>
      <c r="C209">
        <v>88</v>
      </c>
      <c r="D209">
        <v>2</v>
      </c>
      <c r="E209">
        <v>1</v>
      </c>
      <c r="F209">
        <v>1</v>
      </c>
      <c r="G209">
        <v>0.990601128</v>
      </c>
      <c r="H209">
        <v>4.1011819304678796E-3</v>
      </c>
      <c r="I209">
        <v>1</v>
      </c>
      <c r="J209">
        <v>2.2700000000000001E-2</v>
      </c>
      <c r="K209" t="s">
        <v>1327</v>
      </c>
      <c r="L209" t="s">
        <v>1328</v>
      </c>
      <c r="M209" t="s">
        <v>1329</v>
      </c>
    </row>
    <row r="210" spans="1:13" x14ac:dyDescent="0.25">
      <c r="A210" t="s">
        <v>1330</v>
      </c>
      <c r="B210" t="s">
        <v>1331</v>
      </c>
      <c r="C210">
        <v>63</v>
      </c>
      <c r="D210">
        <v>1</v>
      </c>
      <c r="E210">
        <v>1</v>
      </c>
      <c r="F210">
        <v>0</v>
      </c>
      <c r="G210">
        <v>0.99198539500000005</v>
      </c>
      <c r="H210">
        <v>3.4947221240683398E-3</v>
      </c>
      <c r="I210">
        <v>1</v>
      </c>
      <c r="J210">
        <v>1.5900000000000001E-2</v>
      </c>
      <c r="K210" t="s">
        <v>926</v>
      </c>
      <c r="L210" t="s">
        <v>927</v>
      </c>
      <c r="M210" t="s">
        <v>1332</v>
      </c>
    </row>
    <row r="211" spans="1:13" x14ac:dyDescent="0.25">
      <c r="A211" t="s">
        <v>1333</v>
      </c>
      <c r="B211" t="s">
        <v>1334</v>
      </c>
      <c r="C211">
        <v>121</v>
      </c>
      <c r="D211">
        <v>3</v>
      </c>
      <c r="E211">
        <v>0</v>
      </c>
      <c r="F211">
        <v>3</v>
      </c>
      <c r="G211">
        <v>0.99476507800000002</v>
      </c>
      <c r="H211">
        <v>2.27946919077897E-3</v>
      </c>
      <c r="I211">
        <v>1</v>
      </c>
      <c r="J211">
        <v>2.4799999999999999E-2</v>
      </c>
      <c r="K211" t="s">
        <v>1335</v>
      </c>
      <c r="L211" t="s">
        <v>1336</v>
      </c>
      <c r="M211" t="s">
        <v>1337</v>
      </c>
    </row>
    <row r="212" spans="1:13" x14ac:dyDescent="0.25">
      <c r="A212" t="s">
        <v>1338</v>
      </c>
      <c r="B212" t="s">
        <v>1339</v>
      </c>
      <c r="C212">
        <v>70</v>
      </c>
      <c r="D212">
        <v>1</v>
      </c>
      <c r="E212">
        <v>0</v>
      </c>
      <c r="F212">
        <v>1</v>
      </c>
      <c r="G212">
        <v>0.99532697699999995</v>
      </c>
      <c r="H212">
        <v>2.03422496782403E-3</v>
      </c>
      <c r="I212">
        <v>1</v>
      </c>
      <c r="J212">
        <v>1.43E-2</v>
      </c>
      <c r="K212" t="s">
        <v>1340</v>
      </c>
      <c r="L212" t="s">
        <v>1341</v>
      </c>
      <c r="M212" t="s">
        <v>1342</v>
      </c>
    </row>
    <row r="213" spans="1:13" x14ac:dyDescent="0.25">
      <c r="A213" t="s">
        <v>1343</v>
      </c>
      <c r="B213" t="s">
        <v>1344</v>
      </c>
      <c r="C213">
        <v>99</v>
      </c>
      <c r="D213">
        <v>2</v>
      </c>
      <c r="E213">
        <v>0</v>
      </c>
      <c r="F213">
        <v>2</v>
      </c>
      <c r="G213">
        <v>0.995542335</v>
      </c>
      <c r="H213">
        <v>1.94026695859413E-3</v>
      </c>
      <c r="I213">
        <v>1</v>
      </c>
      <c r="J213">
        <v>2.0199999999999999E-2</v>
      </c>
      <c r="K213" t="s">
        <v>1345</v>
      </c>
      <c r="L213" t="s">
        <v>1346</v>
      </c>
      <c r="M213" t="s">
        <v>1347</v>
      </c>
    </row>
    <row r="214" spans="1:13" x14ac:dyDescent="0.25">
      <c r="A214" t="s">
        <v>1348</v>
      </c>
      <c r="B214" t="s">
        <v>1349</v>
      </c>
      <c r="C214">
        <v>72</v>
      </c>
      <c r="D214">
        <v>1</v>
      </c>
      <c r="E214">
        <v>0</v>
      </c>
      <c r="F214">
        <v>1</v>
      </c>
      <c r="G214">
        <v>0.99599494600000005</v>
      </c>
      <c r="H214">
        <v>1.74286551052775E-3</v>
      </c>
      <c r="I214">
        <v>1</v>
      </c>
      <c r="J214">
        <v>1.3899999999999999E-2</v>
      </c>
      <c r="K214" t="s">
        <v>1319</v>
      </c>
      <c r="L214" t="s">
        <v>1320</v>
      </c>
      <c r="M214" t="s">
        <v>1350</v>
      </c>
    </row>
    <row r="215" spans="1:13" x14ac:dyDescent="0.25">
      <c r="A215" t="s">
        <v>1351</v>
      </c>
      <c r="B215" t="s">
        <v>1352</v>
      </c>
      <c r="C215">
        <v>79</v>
      </c>
      <c r="D215">
        <v>1</v>
      </c>
      <c r="E215">
        <v>0</v>
      </c>
      <c r="F215">
        <v>1</v>
      </c>
      <c r="G215">
        <v>0.99766672700000003</v>
      </c>
      <c r="H215">
        <v>1.01451167024858E-3</v>
      </c>
      <c r="I215">
        <v>1</v>
      </c>
      <c r="J215">
        <v>1.2699999999999999E-2</v>
      </c>
      <c r="K215" t="s">
        <v>1353</v>
      </c>
      <c r="L215" t="s">
        <v>1354</v>
      </c>
      <c r="M215" t="s">
        <v>1355</v>
      </c>
    </row>
    <row r="216" spans="1:13" x14ac:dyDescent="0.25">
      <c r="A216" t="s">
        <v>1356</v>
      </c>
      <c r="B216" t="s">
        <v>1357</v>
      </c>
      <c r="C216">
        <v>83</v>
      </c>
      <c r="D216">
        <v>1</v>
      </c>
      <c r="E216">
        <v>1</v>
      </c>
      <c r="F216">
        <v>0</v>
      </c>
      <c r="G216">
        <v>0.99828699600000004</v>
      </c>
      <c r="H216">
        <v>7.4458616683508502E-4</v>
      </c>
      <c r="I216">
        <v>1</v>
      </c>
      <c r="J216">
        <v>1.2E-2</v>
      </c>
      <c r="K216" t="s">
        <v>987</v>
      </c>
      <c r="L216" t="s">
        <v>988</v>
      </c>
      <c r="M216" t="s">
        <v>1358</v>
      </c>
    </row>
    <row r="217" spans="1:13" x14ac:dyDescent="0.25">
      <c r="A217" t="s">
        <v>620</v>
      </c>
      <c r="B217" t="s">
        <v>621</v>
      </c>
      <c r="C217">
        <v>115</v>
      </c>
      <c r="D217">
        <v>2</v>
      </c>
      <c r="E217">
        <v>0</v>
      </c>
      <c r="F217">
        <v>2</v>
      </c>
      <c r="G217">
        <v>0.99852332600000004</v>
      </c>
      <c r="H217">
        <v>6.4178546852537905E-4</v>
      </c>
      <c r="I217">
        <v>1</v>
      </c>
      <c r="J217">
        <v>1.7399999999999999E-2</v>
      </c>
      <c r="K217" t="s">
        <v>1359</v>
      </c>
      <c r="L217" t="s">
        <v>1360</v>
      </c>
      <c r="M217" t="s">
        <v>1361</v>
      </c>
    </row>
    <row r="218" spans="1:13" x14ac:dyDescent="0.25">
      <c r="A218" t="s">
        <v>663</v>
      </c>
      <c r="B218" t="s">
        <v>664</v>
      </c>
      <c r="C218">
        <v>122</v>
      </c>
      <c r="D218">
        <v>2</v>
      </c>
      <c r="E218">
        <v>0</v>
      </c>
      <c r="F218">
        <v>2</v>
      </c>
      <c r="G218">
        <v>0.99909502100000003</v>
      </c>
      <c r="H218">
        <v>3.9320539724260203E-4</v>
      </c>
      <c r="I218">
        <v>1</v>
      </c>
      <c r="J218">
        <v>1.6400000000000001E-2</v>
      </c>
      <c r="K218" t="s">
        <v>1362</v>
      </c>
      <c r="L218" t="s">
        <v>1363</v>
      </c>
      <c r="M218" t="s">
        <v>1364</v>
      </c>
    </row>
    <row r="219" spans="1:13" x14ac:dyDescent="0.25">
      <c r="A219" t="s">
        <v>678</v>
      </c>
      <c r="B219" t="s">
        <v>679</v>
      </c>
      <c r="C219">
        <v>263</v>
      </c>
      <c r="D219">
        <v>7</v>
      </c>
      <c r="E219">
        <v>2</v>
      </c>
      <c r="F219">
        <v>5</v>
      </c>
      <c r="G219">
        <v>0.99976631299999996</v>
      </c>
      <c r="H219">
        <v>1.0150084367141801E-4</v>
      </c>
      <c r="I219">
        <v>1</v>
      </c>
      <c r="J219">
        <v>2.6599999999999999E-2</v>
      </c>
      <c r="K219" t="s">
        <v>1365</v>
      </c>
      <c r="L219" t="s">
        <v>1366</v>
      </c>
      <c r="M219" t="s">
        <v>1367</v>
      </c>
    </row>
    <row r="220" spans="1:13" x14ac:dyDescent="0.25">
      <c r="A220" t="s">
        <v>673</v>
      </c>
      <c r="B220" t="s">
        <v>674</v>
      </c>
      <c r="C220">
        <v>998</v>
      </c>
      <c r="D220">
        <v>34</v>
      </c>
      <c r="E220">
        <v>6</v>
      </c>
      <c r="F220">
        <v>28</v>
      </c>
      <c r="G220">
        <v>0.99999999500000003</v>
      </c>
      <c r="H220" s="1">
        <v>2.09635794559382E-9</v>
      </c>
      <c r="I220">
        <v>1</v>
      </c>
      <c r="J220">
        <v>3.4099999999999998E-2</v>
      </c>
      <c r="K220" t="s">
        <v>1368</v>
      </c>
      <c r="L220" t="s">
        <v>1369</v>
      </c>
      <c r="M220" t="s">
        <v>1370</v>
      </c>
    </row>
    <row r="221" spans="1:13" x14ac:dyDescent="0.25">
      <c r="A221" t="s">
        <v>644</v>
      </c>
      <c r="B221" t="s">
        <v>645</v>
      </c>
      <c r="C221">
        <v>2827</v>
      </c>
      <c r="D221">
        <v>149</v>
      </c>
      <c r="E221">
        <v>20</v>
      </c>
      <c r="F221">
        <v>129</v>
      </c>
      <c r="G221">
        <v>0.99999999699999997</v>
      </c>
      <c r="H221" s="1">
        <v>1.1316518322755699E-9</v>
      </c>
      <c r="I221">
        <v>1</v>
      </c>
      <c r="J221">
        <v>5.2699999999999997E-2</v>
      </c>
      <c r="K221" t="s">
        <v>1371</v>
      </c>
      <c r="L221" t="s">
        <v>1372</v>
      </c>
      <c r="M221" t="s">
        <v>1373</v>
      </c>
    </row>
    <row r="222" spans="1:13" x14ac:dyDescent="0.25">
      <c r="A222" t="s">
        <v>683</v>
      </c>
      <c r="B222" t="s">
        <v>684</v>
      </c>
      <c r="C222">
        <v>2072</v>
      </c>
      <c r="D222">
        <v>79</v>
      </c>
      <c r="E222">
        <v>10</v>
      </c>
      <c r="F222">
        <v>69</v>
      </c>
      <c r="G222">
        <v>1</v>
      </c>
      <c r="H222" s="1">
        <v>2.89298239965986E-16</v>
      </c>
      <c r="I222">
        <v>1</v>
      </c>
      <c r="J222">
        <v>3.8100000000000002E-2</v>
      </c>
      <c r="K222" t="s">
        <v>1374</v>
      </c>
      <c r="L222" t="s">
        <v>1375</v>
      </c>
      <c r="M222" t="s">
        <v>1376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9"/>
  <sheetViews>
    <sheetView workbookViewId="0">
      <selection sqref="A1:M199"/>
    </sheetView>
  </sheetViews>
  <sheetFormatPr defaultRowHeight="13.8" x14ac:dyDescent="0.25"/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e">
        <f>-LOG10(Pvalue)</f>
        <v>#NAME?</v>
      </c>
      <c r="I1" t="s">
        <v>7</v>
      </c>
      <c r="J1" t="s">
        <v>8</v>
      </c>
      <c r="K1" t="s">
        <v>9</v>
      </c>
      <c r="L1" t="s">
        <v>10</v>
      </c>
      <c r="M1" t="s">
        <v>11</v>
      </c>
    </row>
    <row r="2" spans="1:13" x14ac:dyDescent="0.25">
      <c r="A2" t="s">
        <v>22</v>
      </c>
      <c r="B2" t="s">
        <v>23</v>
      </c>
      <c r="C2">
        <v>52</v>
      </c>
      <c r="D2">
        <v>11</v>
      </c>
      <c r="E2">
        <v>9</v>
      </c>
      <c r="F2">
        <v>2</v>
      </c>
      <c r="G2">
        <v>3.1918400000000003E-4</v>
      </c>
      <c r="H2">
        <v>3.4959585560926301</v>
      </c>
      <c r="I2">
        <v>0.122174580148506</v>
      </c>
      <c r="J2">
        <v>0.21149999999999999</v>
      </c>
      <c r="K2" t="s">
        <v>1377</v>
      </c>
      <c r="L2" t="s">
        <v>1378</v>
      </c>
      <c r="M2" t="s">
        <v>1379</v>
      </c>
    </row>
    <row r="3" spans="1:13" x14ac:dyDescent="0.25">
      <c r="A3" t="s">
        <v>775</v>
      </c>
      <c r="B3" t="s">
        <v>776</v>
      </c>
      <c r="C3">
        <v>7</v>
      </c>
      <c r="D3">
        <v>4</v>
      </c>
      <c r="E3">
        <v>4</v>
      </c>
      <c r="F3">
        <v>0</v>
      </c>
      <c r="G3">
        <v>4.7185100000000002E-4</v>
      </c>
      <c r="H3">
        <v>3.32619520103274</v>
      </c>
      <c r="I3">
        <v>0.122174580148506</v>
      </c>
      <c r="J3">
        <v>0.57140000000000002</v>
      </c>
      <c r="K3" t="s">
        <v>1380</v>
      </c>
      <c r="L3" t="s">
        <v>1381</v>
      </c>
      <c r="M3" t="s">
        <v>1382</v>
      </c>
    </row>
    <row r="4" spans="1:13" x14ac:dyDescent="0.25">
      <c r="A4" t="s">
        <v>27</v>
      </c>
      <c r="B4" t="s">
        <v>28</v>
      </c>
      <c r="C4">
        <v>25</v>
      </c>
      <c r="D4">
        <v>7</v>
      </c>
      <c r="E4">
        <v>6</v>
      </c>
      <c r="F4">
        <v>1</v>
      </c>
      <c r="G4">
        <v>6.7749300000000004E-4</v>
      </c>
      <c r="H4">
        <v>3.1690951551319699</v>
      </c>
      <c r="I4">
        <v>0.122174580148506</v>
      </c>
      <c r="J4">
        <v>0.28000000000000003</v>
      </c>
      <c r="K4" t="s">
        <v>1383</v>
      </c>
      <c r="L4" t="s">
        <v>1384</v>
      </c>
      <c r="M4" t="s">
        <v>1385</v>
      </c>
    </row>
    <row r="5" spans="1:13" x14ac:dyDescent="0.25">
      <c r="A5" t="s">
        <v>47</v>
      </c>
      <c r="B5" t="s">
        <v>48</v>
      </c>
      <c r="C5">
        <v>141</v>
      </c>
      <c r="D5">
        <v>18</v>
      </c>
      <c r="E5">
        <v>12</v>
      </c>
      <c r="F5">
        <v>6</v>
      </c>
      <c r="G5">
        <v>3.1699620000000001E-3</v>
      </c>
      <c r="H5">
        <v>2.4989458876022201</v>
      </c>
      <c r="I5">
        <v>0.42873741604501397</v>
      </c>
      <c r="J5">
        <v>0.12770000000000001</v>
      </c>
      <c r="K5" t="s">
        <v>1386</v>
      </c>
      <c r="L5" t="s">
        <v>1387</v>
      </c>
      <c r="M5" t="s">
        <v>1388</v>
      </c>
    </row>
    <row r="6" spans="1:13" x14ac:dyDescent="0.25">
      <c r="A6" t="s">
        <v>52</v>
      </c>
      <c r="B6" t="s">
        <v>53</v>
      </c>
      <c r="C6">
        <v>75</v>
      </c>
      <c r="D6">
        <v>11</v>
      </c>
      <c r="E6">
        <v>10</v>
      </c>
      <c r="F6">
        <v>1</v>
      </c>
      <c r="G6">
        <v>6.9967340000000001E-3</v>
      </c>
      <c r="H6">
        <v>2.1551046145188102</v>
      </c>
      <c r="I6">
        <v>0.69720398612146495</v>
      </c>
      <c r="J6">
        <v>0.1467</v>
      </c>
      <c r="K6" t="s">
        <v>1389</v>
      </c>
      <c r="L6" t="s">
        <v>1390</v>
      </c>
      <c r="M6" t="s">
        <v>1391</v>
      </c>
    </row>
    <row r="7" spans="1:13" x14ac:dyDescent="0.25">
      <c r="A7" t="s">
        <v>305</v>
      </c>
      <c r="B7" t="s">
        <v>306</v>
      </c>
      <c r="C7">
        <v>67</v>
      </c>
      <c r="D7">
        <v>10</v>
      </c>
      <c r="E7">
        <v>7</v>
      </c>
      <c r="F7">
        <v>3</v>
      </c>
      <c r="G7">
        <v>8.786528E-3</v>
      </c>
      <c r="H7">
        <v>2.0561826820933899</v>
      </c>
      <c r="I7">
        <v>0.69720398612146495</v>
      </c>
      <c r="J7">
        <v>0.14929999999999999</v>
      </c>
      <c r="K7" t="s">
        <v>1392</v>
      </c>
      <c r="L7" t="s">
        <v>1393</v>
      </c>
      <c r="M7" t="s">
        <v>1394</v>
      </c>
    </row>
    <row r="8" spans="1:13" x14ac:dyDescent="0.25">
      <c r="A8" t="s">
        <v>300</v>
      </c>
      <c r="B8" t="s">
        <v>301</v>
      </c>
      <c r="C8">
        <v>99</v>
      </c>
      <c r="D8">
        <v>13</v>
      </c>
      <c r="E8">
        <v>13</v>
      </c>
      <c r="F8">
        <v>0</v>
      </c>
      <c r="G8">
        <v>9.0211240000000002E-3</v>
      </c>
      <c r="H8">
        <v>2.04473936365721</v>
      </c>
      <c r="I8">
        <v>0.69720398612146495</v>
      </c>
      <c r="J8">
        <v>0.1313</v>
      </c>
      <c r="K8" t="s">
        <v>1395</v>
      </c>
      <c r="L8" t="s">
        <v>1396</v>
      </c>
      <c r="M8" t="s">
        <v>1397</v>
      </c>
    </row>
    <row r="9" spans="1:13" x14ac:dyDescent="0.25">
      <c r="A9" t="s">
        <v>100</v>
      </c>
      <c r="B9" t="s">
        <v>101</v>
      </c>
      <c r="C9">
        <v>32</v>
      </c>
      <c r="D9">
        <v>6</v>
      </c>
      <c r="E9">
        <v>2</v>
      </c>
      <c r="F9">
        <v>4</v>
      </c>
      <c r="G9">
        <v>1.3654594000000001E-2</v>
      </c>
      <c r="H9">
        <v>1.8647211967881001</v>
      </c>
      <c r="I9">
        <v>0.92339194407340897</v>
      </c>
      <c r="J9">
        <v>0.1875</v>
      </c>
      <c r="K9" t="s">
        <v>1398</v>
      </c>
      <c r="L9" t="s">
        <v>1399</v>
      </c>
      <c r="M9" t="s">
        <v>1400</v>
      </c>
    </row>
    <row r="10" spans="1:13" x14ac:dyDescent="0.25">
      <c r="A10" t="s">
        <v>186</v>
      </c>
      <c r="B10" t="s">
        <v>187</v>
      </c>
      <c r="C10">
        <v>4</v>
      </c>
      <c r="D10">
        <v>2</v>
      </c>
      <c r="E10">
        <v>2</v>
      </c>
      <c r="F10">
        <v>0</v>
      </c>
      <c r="G10">
        <v>2.1948221E-2</v>
      </c>
      <c r="H10">
        <v>1.65860067919484</v>
      </c>
      <c r="I10">
        <v>1</v>
      </c>
      <c r="J10">
        <v>0.5</v>
      </c>
      <c r="K10" t="s">
        <v>1401</v>
      </c>
      <c r="L10" t="s">
        <v>1402</v>
      </c>
      <c r="M10" t="s">
        <v>1403</v>
      </c>
    </row>
    <row r="11" spans="1:13" x14ac:dyDescent="0.25">
      <c r="A11" t="s">
        <v>339</v>
      </c>
      <c r="B11" t="s">
        <v>340</v>
      </c>
      <c r="C11">
        <v>68</v>
      </c>
      <c r="D11">
        <v>9</v>
      </c>
      <c r="E11">
        <v>7</v>
      </c>
      <c r="F11">
        <v>2</v>
      </c>
      <c r="G11">
        <v>2.6250653999999998E-2</v>
      </c>
      <c r="H11">
        <v>1.58085987507916</v>
      </c>
      <c r="I11">
        <v>1</v>
      </c>
      <c r="J11">
        <v>0.13239999999999999</v>
      </c>
      <c r="K11" t="s">
        <v>1404</v>
      </c>
      <c r="L11" t="s">
        <v>1405</v>
      </c>
      <c r="M11" t="s">
        <v>1406</v>
      </c>
    </row>
    <row r="12" spans="1:13" x14ac:dyDescent="0.25">
      <c r="A12" t="s">
        <v>413</v>
      </c>
      <c r="B12" t="s">
        <v>414</v>
      </c>
      <c r="C12">
        <v>47</v>
      </c>
      <c r="D12">
        <v>7</v>
      </c>
      <c r="E12">
        <v>4</v>
      </c>
      <c r="F12">
        <v>3</v>
      </c>
      <c r="G12">
        <v>2.6788698999999999E-2</v>
      </c>
      <c r="H12">
        <v>1.57204837535372</v>
      </c>
      <c r="I12">
        <v>1</v>
      </c>
      <c r="J12">
        <v>0.1489</v>
      </c>
      <c r="K12" t="s">
        <v>1407</v>
      </c>
      <c r="L12" t="s">
        <v>1408</v>
      </c>
      <c r="M12" t="s">
        <v>1409</v>
      </c>
    </row>
    <row r="13" spans="1:13" x14ac:dyDescent="0.25">
      <c r="A13" t="s">
        <v>344</v>
      </c>
      <c r="B13" t="s">
        <v>345</v>
      </c>
      <c r="C13">
        <v>37</v>
      </c>
      <c r="D13">
        <v>6</v>
      </c>
      <c r="E13">
        <v>3</v>
      </c>
      <c r="F13">
        <v>3</v>
      </c>
      <c r="G13">
        <v>2.6884422000000002E-2</v>
      </c>
      <c r="H13">
        <v>1.5704992958951101</v>
      </c>
      <c r="I13">
        <v>1</v>
      </c>
      <c r="J13">
        <v>0.16220000000000001</v>
      </c>
      <c r="K13" t="s">
        <v>1410</v>
      </c>
      <c r="L13" t="s">
        <v>1411</v>
      </c>
      <c r="M13" t="s">
        <v>1412</v>
      </c>
    </row>
    <row r="14" spans="1:13" x14ac:dyDescent="0.25">
      <c r="A14" t="s">
        <v>90</v>
      </c>
      <c r="B14" t="s">
        <v>91</v>
      </c>
      <c r="C14">
        <v>103</v>
      </c>
      <c r="D14">
        <v>12</v>
      </c>
      <c r="E14">
        <v>8</v>
      </c>
      <c r="F14">
        <v>4</v>
      </c>
      <c r="G14">
        <v>2.8317374999999999E-2</v>
      </c>
      <c r="H14">
        <v>1.5479470154586099</v>
      </c>
      <c r="I14">
        <v>1</v>
      </c>
      <c r="J14">
        <v>0.11650000000000001</v>
      </c>
      <c r="K14" t="s">
        <v>1413</v>
      </c>
      <c r="L14" t="s">
        <v>1414</v>
      </c>
      <c r="M14" t="s">
        <v>1415</v>
      </c>
    </row>
    <row r="15" spans="1:13" x14ac:dyDescent="0.25">
      <c r="A15" t="s">
        <v>154</v>
      </c>
      <c r="B15" t="s">
        <v>155</v>
      </c>
      <c r="C15">
        <v>19</v>
      </c>
      <c r="D15">
        <v>4</v>
      </c>
      <c r="E15">
        <v>3</v>
      </c>
      <c r="F15">
        <v>1</v>
      </c>
      <c r="G15">
        <v>2.8542577999999999E-2</v>
      </c>
      <c r="H15">
        <v>1.54450680155567</v>
      </c>
      <c r="I15">
        <v>1</v>
      </c>
      <c r="J15">
        <v>0.21049999999999999</v>
      </c>
      <c r="K15" t="s">
        <v>1416</v>
      </c>
      <c r="L15" t="s">
        <v>1417</v>
      </c>
      <c r="M15" t="s">
        <v>1418</v>
      </c>
    </row>
    <row r="16" spans="1:13" x14ac:dyDescent="0.25">
      <c r="A16" t="s">
        <v>80</v>
      </c>
      <c r="B16" t="s">
        <v>81</v>
      </c>
      <c r="C16">
        <v>28</v>
      </c>
      <c r="D16">
        <v>5</v>
      </c>
      <c r="E16">
        <v>3</v>
      </c>
      <c r="F16">
        <v>2</v>
      </c>
      <c r="G16">
        <v>2.8918109000000001E-2</v>
      </c>
      <c r="H16">
        <v>1.5388301068849299</v>
      </c>
      <c r="I16">
        <v>1</v>
      </c>
      <c r="J16">
        <v>0.17860000000000001</v>
      </c>
      <c r="K16" t="s">
        <v>1419</v>
      </c>
      <c r="L16" t="s">
        <v>1420</v>
      </c>
      <c r="M16" t="s">
        <v>1421</v>
      </c>
    </row>
    <row r="17" spans="1:13" x14ac:dyDescent="0.25">
      <c r="A17" t="s">
        <v>85</v>
      </c>
      <c r="B17" t="s">
        <v>86</v>
      </c>
      <c r="C17">
        <v>12</v>
      </c>
      <c r="D17">
        <v>3</v>
      </c>
      <c r="E17">
        <v>3</v>
      </c>
      <c r="F17">
        <v>0</v>
      </c>
      <c r="G17">
        <v>3.5933193000000002E-2</v>
      </c>
      <c r="H17">
        <v>1.4445041920346899</v>
      </c>
      <c r="I17">
        <v>1</v>
      </c>
      <c r="J17">
        <v>0.25</v>
      </c>
      <c r="K17" t="s">
        <v>1422</v>
      </c>
      <c r="L17" t="s">
        <v>1423</v>
      </c>
      <c r="M17" t="s">
        <v>1424</v>
      </c>
    </row>
    <row r="18" spans="1:13" x14ac:dyDescent="0.25">
      <c r="A18" t="s">
        <v>388</v>
      </c>
      <c r="B18" t="s">
        <v>389</v>
      </c>
      <c r="C18">
        <v>12</v>
      </c>
      <c r="D18">
        <v>3</v>
      </c>
      <c r="E18">
        <v>3</v>
      </c>
      <c r="F18">
        <v>0</v>
      </c>
      <c r="G18">
        <v>3.5933193000000002E-2</v>
      </c>
      <c r="H18">
        <v>1.4445041920346899</v>
      </c>
      <c r="I18">
        <v>1</v>
      </c>
      <c r="J18">
        <v>0.25</v>
      </c>
      <c r="K18" t="s">
        <v>1425</v>
      </c>
      <c r="L18" t="s">
        <v>1426</v>
      </c>
      <c r="M18" t="s">
        <v>1427</v>
      </c>
    </row>
    <row r="19" spans="1:13" x14ac:dyDescent="0.25">
      <c r="A19" t="s">
        <v>391</v>
      </c>
      <c r="B19" t="s">
        <v>392</v>
      </c>
      <c r="C19">
        <v>13</v>
      </c>
      <c r="D19">
        <v>3</v>
      </c>
      <c r="E19">
        <v>3</v>
      </c>
      <c r="F19">
        <v>0</v>
      </c>
      <c r="G19">
        <v>4.4580529000000001E-2</v>
      </c>
      <c r="H19">
        <v>1.35085478262795</v>
      </c>
      <c r="I19">
        <v>1</v>
      </c>
      <c r="J19">
        <v>0.23080000000000001</v>
      </c>
      <c r="K19" t="s">
        <v>1425</v>
      </c>
      <c r="L19" t="s">
        <v>1426</v>
      </c>
      <c r="M19" t="s">
        <v>1428</v>
      </c>
    </row>
    <row r="20" spans="1:13" x14ac:dyDescent="0.25">
      <c r="A20" t="s">
        <v>62</v>
      </c>
      <c r="B20" t="s">
        <v>63</v>
      </c>
      <c r="C20">
        <v>22</v>
      </c>
      <c r="D20">
        <v>4</v>
      </c>
      <c r="E20">
        <v>4</v>
      </c>
      <c r="F20">
        <v>0</v>
      </c>
      <c r="G20">
        <v>4.6438623999999998E-2</v>
      </c>
      <c r="H20">
        <v>1.3331206605271599</v>
      </c>
      <c r="I20">
        <v>1</v>
      </c>
      <c r="J20">
        <v>0.18179999999999999</v>
      </c>
      <c r="K20" t="s">
        <v>1429</v>
      </c>
      <c r="L20" t="s">
        <v>1430</v>
      </c>
      <c r="M20" t="s">
        <v>1431</v>
      </c>
    </row>
    <row r="21" spans="1:13" x14ac:dyDescent="0.25">
      <c r="A21" t="s">
        <v>37</v>
      </c>
      <c r="B21" t="s">
        <v>38</v>
      </c>
      <c r="C21">
        <v>42</v>
      </c>
      <c r="D21">
        <v>6</v>
      </c>
      <c r="E21">
        <v>6</v>
      </c>
      <c r="F21">
        <v>0</v>
      </c>
      <c r="G21">
        <v>4.6654647E-2</v>
      </c>
      <c r="H21">
        <v>1.3311050924605701</v>
      </c>
      <c r="I21">
        <v>1</v>
      </c>
      <c r="J21">
        <v>0.1429</v>
      </c>
      <c r="K21" t="s">
        <v>1432</v>
      </c>
      <c r="L21" t="s">
        <v>1433</v>
      </c>
      <c r="M21" t="s">
        <v>1434</v>
      </c>
    </row>
    <row r="22" spans="1:13" x14ac:dyDescent="0.25">
      <c r="A22" t="s">
        <v>349</v>
      </c>
      <c r="B22" t="s">
        <v>350</v>
      </c>
      <c r="C22">
        <v>137</v>
      </c>
      <c r="D22">
        <v>14</v>
      </c>
      <c r="E22">
        <v>10</v>
      </c>
      <c r="F22">
        <v>4</v>
      </c>
      <c r="G22">
        <v>4.9944098999999999E-2</v>
      </c>
      <c r="H22">
        <v>1.30151581454178</v>
      </c>
      <c r="I22">
        <v>1</v>
      </c>
      <c r="J22">
        <v>0.1022</v>
      </c>
      <c r="K22" t="s">
        <v>1435</v>
      </c>
      <c r="L22" t="s">
        <v>1436</v>
      </c>
      <c r="M22" t="s">
        <v>1437</v>
      </c>
    </row>
    <row r="23" spans="1:13" x14ac:dyDescent="0.25">
      <c r="A23" t="s">
        <v>471</v>
      </c>
      <c r="B23" t="s">
        <v>472</v>
      </c>
      <c r="C23">
        <v>23</v>
      </c>
      <c r="D23">
        <v>4</v>
      </c>
      <c r="E23">
        <v>4</v>
      </c>
      <c r="F23">
        <v>0</v>
      </c>
      <c r="G23">
        <v>5.3516354000000002E-2</v>
      </c>
      <c r="H23">
        <v>1.2715134794723799</v>
      </c>
      <c r="I23">
        <v>1</v>
      </c>
      <c r="J23">
        <v>0.1739</v>
      </c>
      <c r="K23" t="s">
        <v>1438</v>
      </c>
      <c r="L23" t="s">
        <v>1439</v>
      </c>
      <c r="M23" t="s">
        <v>1440</v>
      </c>
    </row>
    <row r="24" spans="1:13" x14ac:dyDescent="0.25">
      <c r="A24" t="s">
        <v>885</v>
      </c>
      <c r="B24" t="s">
        <v>886</v>
      </c>
      <c r="C24">
        <v>14</v>
      </c>
      <c r="D24">
        <v>3</v>
      </c>
      <c r="E24">
        <v>3</v>
      </c>
      <c r="F24">
        <v>0</v>
      </c>
      <c r="G24">
        <v>5.4157866999999998E-2</v>
      </c>
      <c r="H24">
        <v>1.26633844907315</v>
      </c>
      <c r="I24">
        <v>1</v>
      </c>
      <c r="J24">
        <v>0.21429999999999999</v>
      </c>
      <c r="K24" t="s">
        <v>1441</v>
      </c>
      <c r="L24" t="s">
        <v>1442</v>
      </c>
      <c r="M24" t="s">
        <v>1443</v>
      </c>
    </row>
    <row r="25" spans="1:13" x14ac:dyDescent="0.25">
      <c r="A25" t="s">
        <v>397</v>
      </c>
      <c r="B25" t="s">
        <v>398</v>
      </c>
      <c r="C25">
        <v>78</v>
      </c>
      <c r="D25">
        <v>9</v>
      </c>
      <c r="E25">
        <v>7</v>
      </c>
      <c r="F25">
        <v>2</v>
      </c>
      <c r="G25">
        <v>5.6181469999999997E-2</v>
      </c>
      <c r="H25">
        <v>1.2504069021512201</v>
      </c>
      <c r="I25">
        <v>1</v>
      </c>
      <c r="J25">
        <v>0.1154</v>
      </c>
      <c r="K25" t="s">
        <v>1444</v>
      </c>
      <c r="L25" t="s">
        <v>1445</v>
      </c>
      <c r="M25" t="s">
        <v>1446</v>
      </c>
    </row>
    <row r="26" spans="1:13" x14ac:dyDescent="0.25">
      <c r="A26" t="s">
        <v>402</v>
      </c>
      <c r="B26" t="s">
        <v>403</v>
      </c>
      <c r="C26">
        <v>78</v>
      </c>
      <c r="D26">
        <v>9</v>
      </c>
      <c r="E26">
        <v>6</v>
      </c>
      <c r="F26">
        <v>3</v>
      </c>
      <c r="G26">
        <v>5.6181469999999997E-2</v>
      </c>
      <c r="H26">
        <v>1.2504069021512201</v>
      </c>
      <c r="I26">
        <v>1</v>
      </c>
      <c r="J26">
        <v>0.1154</v>
      </c>
      <c r="K26" t="s">
        <v>1447</v>
      </c>
      <c r="L26" t="s">
        <v>1448</v>
      </c>
      <c r="M26" t="s">
        <v>1449</v>
      </c>
    </row>
    <row r="27" spans="1:13" x14ac:dyDescent="0.25">
      <c r="A27" t="s">
        <v>230</v>
      </c>
      <c r="B27" t="s">
        <v>231</v>
      </c>
      <c r="C27">
        <v>57</v>
      </c>
      <c r="D27">
        <v>7</v>
      </c>
      <c r="E27">
        <v>3</v>
      </c>
      <c r="F27">
        <v>4</v>
      </c>
      <c r="G27">
        <v>6.6078532999999995E-2</v>
      </c>
      <c r="H27">
        <v>1.1799396087462399</v>
      </c>
      <c r="I27">
        <v>1</v>
      </c>
      <c r="J27">
        <v>0.12280000000000001</v>
      </c>
      <c r="K27" t="s">
        <v>1450</v>
      </c>
      <c r="L27" t="s">
        <v>1451</v>
      </c>
      <c r="M27" t="s">
        <v>1452</v>
      </c>
    </row>
    <row r="28" spans="1:13" x14ac:dyDescent="0.25">
      <c r="A28" t="s">
        <v>543</v>
      </c>
      <c r="B28" t="s">
        <v>544</v>
      </c>
      <c r="C28">
        <v>35</v>
      </c>
      <c r="D28">
        <v>5</v>
      </c>
      <c r="E28">
        <v>5</v>
      </c>
      <c r="F28">
        <v>0</v>
      </c>
      <c r="G28">
        <v>6.6820204999999994E-2</v>
      </c>
      <c r="H28">
        <v>1.17509219368374</v>
      </c>
      <c r="I28">
        <v>1</v>
      </c>
      <c r="J28">
        <v>0.1429</v>
      </c>
      <c r="K28" t="s">
        <v>1453</v>
      </c>
      <c r="L28" t="s">
        <v>1454</v>
      </c>
      <c r="M28" t="s">
        <v>1455</v>
      </c>
    </row>
    <row r="29" spans="1:13" x14ac:dyDescent="0.25">
      <c r="A29" t="s">
        <v>205</v>
      </c>
      <c r="B29" t="s">
        <v>206</v>
      </c>
      <c r="C29">
        <v>143</v>
      </c>
      <c r="D29">
        <v>14</v>
      </c>
      <c r="E29">
        <v>11</v>
      </c>
      <c r="F29">
        <v>3</v>
      </c>
      <c r="G29">
        <v>6.6853709999999997E-2</v>
      </c>
      <c r="H29">
        <v>1.1748744860807401</v>
      </c>
      <c r="I29">
        <v>1</v>
      </c>
      <c r="J29">
        <v>9.7900000000000001E-2</v>
      </c>
      <c r="K29" t="s">
        <v>1456</v>
      </c>
      <c r="L29" t="s">
        <v>1457</v>
      </c>
      <c r="M29" t="s">
        <v>1458</v>
      </c>
    </row>
    <row r="30" spans="1:13" x14ac:dyDescent="0.25">
      <c r="A30" t="s">
        <v>561</v>
      </c>
      <c r="B30" t="s">
        <v>562</v>
      </c>
      <c r="C30">
        <v>37</v>
      </c>
      <c r="D30">
        <v>5</v>
      </c>
      <c r="E30">
        <v>3</v>
      </c>
      <c r="F30">
        <v>2</v>
      </c>
      <c r="G30">
        <v>8.1093291999999997E-2</v>
      </c>
      <c r="H30">
        <v>1.0910150695558301</v>
      </c>
      <c r="I30">
        <v>1</v>
      </c>
      <c r="J30">
        <v>0.1351</v>
      </c>
      <c r="K30" t="s">
        <v>1459</v>
      </c>
      <c r="L30" t="s">
        <v>1460</v>
      </c>
      <c r="M30" t="s">
        <v>1461</v>
      </c>
    </row>
    <row r="31" spans="1:13" x14ac:dyDescent="0.25">
      <c r="A31" t="s">
        <v>428</v>
      </c>
      <c r="B31" t="s">
        <v>429</v>
      </c>
      <c r="C31">
        <v>17</v>
      </c>
      <c r="D31">
        <v>3</v>
      </c>
      <c r="E31">
        <v>2</v>
      </c>
      <c r="F31">
        <v>1</v>
      </c>
      <c r="G31">
        <v>8.8078379999999998E-2</v>
      </c>
      <c r="H31">
        <v>1.05513068242715</v>
      </c>
      <c r="I31">
        <v>1</v>
      </c>
      <c r="J31">
        <v>0.17649999999999999</v>
      </c>
      <c r="K31" t="s">
        <v>1462</v>
      </c>
      <c r="L31" t="s">
        <v>1463</v>
      </c>
      <c r="M31" t="s">
        <v>1464</v>
      </c>
    </row>
    <row r="32" spans="1:13" x14ac:dyDescent="0.25">
      <c r="A32" t="s">
        <v>290</v>
      </c>
      <c r="B32" t="s">
        <v>291</v>
      </c>
      <c r="C32">
        <v>65</v>
      </c>
      <c r="D32">
        <v>7</v>
      </c>
      <c r="E32">
        <v>5</v>
      </c>
      <c r="F32">
        <v>2</v>
      </c>
      <c r="G32">
        <v>0.114223792</v>
      </c>
      <c r="H32">
        <v>0.94224342767091895</v>
      </c>
      <c r="I32">
        <v>1</v>
      </c>
      <c r="J32">
        <v>0.1077</v>
      </c>
      <c r="K32" t="s">
        <v>1465</v>
      </c>
      <c r="L32" t="s">
        <v>1466</v>
      </c>
      <c r="M32" t="s">
        <v>1467</v>
      </c>
    </row>
    <row r="33" spans="1:13" x14ac:dyDescent="0.25">
      <c r="A33" t="s">
        <v>945</v>
      </c>
      <c r="B33" t="s">
        <v>946</v>
      </c>
      <c r="C33">
        <v>19</v>
      </c>
      <c r="D33">
        <v>3</v>
      </c>
      <c r="E33">
        <v>2</v>
      </c>
      <c r="F33">
        <v>1</v>
      </c>
      <c r="G33">
        <v>0.11453540199999999</v>
      </c>
      <c r="H33">
        <v>0.94106025689720796</v>
      </c>
      <c r="I33">
        <v>1</v>
      </c>
      <c r="J33">
        <v>0.15790000000000001</v>
      </c>
      <c r="K33" t="s">
        <v>1468</v>
      </c>
      <c r="L33" t="s">
        <v>1469</v>
      </c>
      <c r="M33" t="s">
        <v>1470</v>
      </c>
    </row>
    <row r="34" spans="1:13" x14ac:dyDescent="0.25">
      <c r="A34" t="s">
        <v>512</v>
      </c>
      <c r="B34" t="s">
        <v>513</v>
      </c>
      <c r="C34">
        <v>30</v>
      </c>
      <c r="D34">
        <v>4</v>
      </c>
      <c r="E34">
        <v>1</v>
      </c>
      <c r="F34">
        <v>3</v>
      </c>
      <c r="G34">
        <v>0.117821667</v>
      </c>
      <c r="H34">
        <v>0.92877483618749501</v>
      </c>
      <c r="I34">
        <v>1</v>
      </c>
      <c r="J34">
        <v>0.1333</v>
      </c>
      <c r="K34" t="s">
        <v>1471</v>
      </c>
      <c r="L34" t="s">
        <v>1472</v>
      </c>
      <c r="M34" t="s">
        <v>1473</v>
      </c>
    </row>
    <row r="35" spans="1:13" x14ac:dyDescent="0.25">
      <c r="A35" t="s">
        <v>1474</v>
      </c>
      <c r="B35" t="s">
        <v>1475</v>
      </c>
      <c r="C35">
        <v>2</v>
      </c>
      <c r="D35">
        <v>1</v>
      </c>
      <c r="E35">
        <v>1</v>
      </c>
      <c r="F35">
        <v>0</v>
      </c>
      <c r="G35">
        <v>0.12240975799999999</v>
      </c>
      <c r="H35">
        <v>0.91218395903694705</v>
      </c>
      <c r="I35">
        <v>1</v>
      </c>
      <c r="J35">
        <v>0.5</v>
      </c>
      <c r="K35" t="s">
        <v>1476</v>
      </c>
      <c r="L35" t="s">
        <v>1477</v>
      </c>
      <c r="M35" t="s">
        <v>1478</v>
      </c>
    </row>
    <row r="36" spans="1:13" x14ac:dyDescent="0.25">
      <c r="A36" t="s">
        <v>1479</v>
      </c>
      <c r="B36" t="s">
        <v>1480</v>
      </c>
      <c r="C36">
        <v>2</v>
      </c>
      <c r="D36">
        <v>1</v>
      </c>
      <c r="E36">
        <v>1</v>
      </c>
      <c r="F36">
        <v>0</v>
      </c>
      <c r="G36">
        <v>0.12240975799999999</v>
      </c>
      <c r="H36">
        <v>0.91218395903694705</v>
      </c>
      <c r="I36">
        <v>1</v>
      </c>
      <c r="J36">
        <v>0.5</v>
      </c>
      <c r="K36" t="s">
        <v>1481</v>
      </c>
      <c r="L36" t="s">
        <v>1482</v>
      </c>
      <c r="M36" t="s">
        <v>1483</v>
      </c>
    </row>
    <row r="37" spans="1:13" x14ac:dyDescent="0.25">
      <c r="A37" t="s">
        <v>1484</v>
      </c>
      <c r="B37" t="s">
        <v>1485</v>
      </c>
      <c r="C37">
        <v>10</v>
      </c>
      <c r="D37">
        <v>2</v>
      </c>
      <c r="E37">
        <v>2</v>
      </c>
      <c r="F37">
        <v>0</v>
      </c>
      <c r="G37">
        <v>0.12812704899999999</v>
      </c>
      <c r="H37">
        <v>0.89235917617211002</v>
      </c>
      <c r="I37">
        <v>1</v>
      </c>
      <c r="J37">
        <v>0.2</v>
      </c>
      <c r="K37" t="s">
        <v>1486</v>
      </c>
      <c r="L37" t="s">
        <v>1487</v>
      </c>
      <c r="M37" t="s">
        <v>1488</v>
      </c>
    </row>
    <row r="38" spans="1:13" x14ac:dyDescent="0.25">
      <c r="A38" t="s">
        <v>251</v>
      </c>
      <c r="B38" t="s">
        <v>252</v>
      </c>
      <c r="C38">
        <v>32</v>
      </c>
      <c r="D38">
        <v>4</v>
      </c>
      <c r="E38">
        <v>4</v>
      </c>
      <c r="F38">
        <v>0</v>
      </c>
      <c r="G38">
        <v>0.140446819</v>
      </c>
      <c r="H38">
        <v>0.85248809298616401</v>
      </c>
      <c r="I38">
        <v>1</v>
      </c>
      <c r="J38">
        <v>0.125</v>
      </c>
      <c r="K38" t="s">
        <v>1489</v>
      </c>
      <c r="L38" t="s">
        <v>1490</v>
      </c>
      <c r="M38" t="s">
        <v>1491</v>
      </c>
    </row>
    <row r="39" spans="1:13" x14ac:dyDescent="0.25">
      <c r="A39" t="s">
        <v>77</v>
      </c>
      <c r="B39" t="s">
        <v>78</v>
      </c>
      <c r="C39">
        <v>11</v>
      </c>
      <c r="D39">
        <v>2</v>
      </c>
      <c r="E39">
        <v>2</v>
      </c>
      <c r="F39">
        <v>0</v>
      </c>
      <c r="G39">
        <v>0.15032329699999999</v>
      </c>
      <c r="H39">
        <v>0.82297370693054095</v>
      </c>
      <c r="I39">
        <v>1</v>
      </c>
      <c r="J39">
        <v>0.18179999999999999</v>
      </c>
      <c r="K39" t="s">
        <v>1492</v>
      </c>
      <c r="L39" t="s">
        <v>1493</v>
      </c>
      <c r="M39" t="s">
        <v>1494</v>
      </c>
    </row>
    <row r="40" spans="1:13" x14ac:dyDescent="0.25">
      <c r="A40" t="s">
        <v>1044</v>
      </c>
      <c r="B40" t="s">
        <v>1045</v>
      </c>
      <c r="C40">
        <v>11</v>
      </c>
      <c r="D40">
        <v>2</v>
      </c>
      <c r="E40">
        <v>2</v>
      </c>
      <c r="F40">
        <v>0</v>
      </c>
      <c r="G40">
        <v>0.15032329699999999</v>
      </c>
      <c r="H40">
        <v>0.82297370693054095</v>
      </c>
      <c r="I40">
        <v>1</v>
      </c>
      <c r="J40">
        <v>0.18179999999999999</v>
      </c>
      <c r="K40" t="s">
        <v>1495</v>
      </c>
      <c r="L40" t="s">
        <v>1496</v>
      </c>
      <c r="M40" t="s">
        <v>1497</v>
      </c>
    </row>
    <row r="41" spans="1:13" x14ac:dyDescent="0.25">
      <c r="A41" t="s">
        <v>369</v>
      </c>
      <c r="B41" t="s">
        <v>370</v>
      </c>
      <c r="C41">
        <v>11</v>
      </c>
      <c r="D41">
        <v>2</v>
      </c>
      <c r="E41">
        <v>1</v>
      </c>
      <c r="F41">
        <v>1</v>
      </c>
      <c r="G41">
        <v>0.15032329699999999</v>
      </c>
      <c r="H41">
        <v>0.82297370693054095</v>
      </c>
      <c r="I41">
        <v>1</v>
      </c>
      <c r="J41">
        <v>0.18179999999999999</v>
      </c>
      <c r="K41" t="s">
        <v>1498</v>
      </c>
      <c r="L41" t="s">
        <v>1499</v>
      </c>
      <c r="M41" t="s">
        <v>1500</v>
      </c>
    </row>
    <row r="42" spans="1:13" x14ac:dyDescent="0.25">
      <c r="A42" t="s">
        <v>828</v>
      </c>
      <c r="B42" t="s">
        <v>829</v>
      </c>
      <c r="C42">
        <v>11</v>
      </c>
      <c r="D42">
        <v>2</v>
      </c>
      <c r="E42">
        <v>2</v>
      </c>
      <c r="F42">
        <v>0</v>
      </c>
      <c r="G42">
        <v>0.15032329699999999</v>
      </c>
      <c r="H42">
        <v>0.82297370693054095</v>
      </c>
      <c r="I42">
        <v>1</v>
      </c>
      <c r="J42">
        <v>0.18179999999999999</v>
      </c>
      <c r="K42" t="s">
        <v>1401</v>
      </c>
      <c r="L42" t="s">
        <v>1402</v>
      </c>
      <c r="M42" t="s">
        <v>1501</v>
      </c>
    </row>
    <row r="43" spans="1:13" x14ac:dyDescent="0.25">
      <c r="A43" t="s">
        <v>615</v>
      </c>
      <c r="B43" t="s">
        <v>616</v>
      </c>
      <c r="C43">
        <v>58</v>
      </c>
      <c r="D43">
        <v>6</v>
      </c>
      <c r="E43">
        <v>4</v>
      </c>
      <c r="F43">
        <v>2</v>
      </c>
      <c r="G43">
        <v>0.15778927300000001</v>
      </c>
      <c r="H43">
        <v>0.80192252418072396</v>
      </c>
      <c r="I43">
        <v>1</v>
      </c>
      <c r="J43">
        <v>0.10340000000000001</v>
      </c>
      <c r="K43" t="s">
        <v>1502</v>
      </c>
      <c r="L43" t="s">
        <v>1503</v>
      </c>
      <c r="M43" t="s">
        <v>1504</v>
      </c>
    </row>
    <row r="44" spans="1:13" x14ac:dyDescent="0.25">
      <c r="A44" t="s">
        <v>385</v>
      </c>
      <c r="B44" t="s">
        <v>386</v>
      </c>
      <c r="C44">
        <v>12</v>
      </c>
      <c r="D44">
        <v>2</v>
      </c>
      <c r="E44">
        <v>2</v>
      </c>
      <c r="F44">
        <v>0</v>
      </c>
      <c r="G44">
        <v>0.17320131799999999</v>
      </c>
      <c r="H44">
        <v>0.76144880726088104</v>
      </c>
      <c r="I44">
        <v>1</v>
      </c>
      <c r="J44">
        <v>0.16669999999999999</v>
      </c>
      <c r="K44" t="s">
        <v>1505</v>
      </c>
      <c r="L44" t="s">
        <v>1506</v>
      </c>
      <c r="M44" t="s">
        <v>1507</v>
      </c>
    </row>
    <row r="45" spans="1:13" x14ac:dyDescent="0.25">
      <c r="A45" t="s">
        <v>474</v>
      </c>
      <c r="B45" t="s">
        <v>475</v>
      </c>
      <c r="C45">
        <v>23</v>
      </c>
      <c r="D45">
        <v>3</v>
      </c>
      <c r="E45">
        <v>1</v>
      </c>
      <c r="F45">
        <v>2</v>
      </c>
      <c r="G45">
        <v>0.174705163</v>
      </c>
      <c r="H45">
        <v>0.75769426026735998</v>
      </c>
      <c r="I45">
        <v>1</v>
      </c>
      <c r="J45">
        <v>0.13039999999999999</v>
      </c>
      <c r="K45" t="s">
        <v>1508</v>
      </c>
      <c r="L45" t="s">
        <v>1509</v>
      </c>
      <c r="M45" t="s">
        <v>1510</v>
      </c>
    </row>
    <row r="46" spans="1:13" x14ac:dyDescent="0.25">
      <c r="A46" t="s">
        <v>115</v>
      </c>
      <c r="B46" t="s">
        <v>116</v>
      </c>
      <c r="C46">
        <v>35</v>
      </c>
      <c r="D46">
        <v>4</v>
      </c>
      <c r="E46">
        <v>4</v>
      </c>
      <c r="F46">
        <v>0</v>
      </c>
      <c r="G46">
        <v>0.17726312699999999</v>
      </c>
      <c r="H46">
        <v>0.75138159281611006</v>
      </c>
      <c r="I46">
        <v>1</v>
      </c>
      <c r="J46">
        <v>0.1143</v>
      </c>
      <c r="K46" t="s">
        <v>1511</v>
      </c>
      <c r="L46" t="s">
        <v>1512</v>
      </c>
      <c r="M46" t="s">
        <v>1513</v>
      </c>
    </row>
    <row r="47" spans="1:13" x14ac:dyDescent="0.25">
      <c r="A47" t="s">
        <v>1514</v>
      </c>
      <c r="B47" t="s">
        <v>1515</v>
      </c>
      <c r="C47">
        <v>3</v>
      </c>
      <c r="D47">
        <v>1</v>
      </c>
      <c r="E47">
        <v>1</v>
      </c>
      <c r="F47">
        <v>0</v>
      </c>
      <c r="G47">
        <v>0.17788878599999999</v>
      </c>
      <c r="H47">
        <v>0.74985142907611302</v>
      </c>
      <c r="I47">
        <v>1</v>
      </c>
      <c r="J47">
        <v>0.33329999999999999</v>
      </c>
      <c r="K47" t="s">
        <v>1516</v>
      </c>
      <c r="L47" t="s">
        <v>1517</v>
      </c>
      <c r="M47" t="s">
        <v>1518</v>
      </c>
    </row>
    <row r="48" spans="1:13" x14ac:dyDescent="0.25">
      <c r="A48" t="s">
        <v>517</v>
      </c>
      <c r="B48" t="s">
        <v>518</v>
      </c>
      <c r="C48">
        <v>74</v>
      </c>
      <c r="D48">
        <v>7</v>
      </c>
      <c r="E48">
        <v>5</v>
      </c>
      <c r="F48">
        <v>2</v>
      </c>
      <c r="G48">
        <v>0.18509830399999999</v>
      </c>
      <c r="H48">
        <v>0.73259756093151496</v>
      </c>
      <c r="I48">
        <v>1</v>
      </c>
      <c r="J48">
        <v>9.4600000000000004E-2</v>
      </c>
      <c r="K48" t="s">
        <v>1519</v>
      </c>
      <c r="L48" t="s">
        <v>1520</v>
      </c>
      <c r="M48" t="s">
        <v>1521</v>
      </c>
    </row>
    <row r="49" spans="1:13" x14ac:dyDescent="0.25">
      <c r="A49" t="s">
        <v>864</v>
      </c>
      <c r="B49" t="s">
        <v>865</v>
      </c>
      <c r="C49">
        <v>24</v>
      </c>
      <c r="D49">
        <v>3</v>
      </c>
      <c r="E49">
        <v>3</v>
      </c>
      <c r="F49">
        <v>0</v>
      </c>
      <c r="G49">
        <v>0.190928083</v>
      </c>
      <c r="H49">
        <v>0.71913018756121005</v>
      </c>
      <c r="I49">
        <v>1</v>
      </c>
      <c r="J49">
        <v>0.125</v>
      </c>
      <c r="K49" t="s">
        <v>1522</v>
      </c>
      <c r="L49" t="s">
        <v>1523</v>
      </c>
      <c r="M49" t="s">
        <v>1524</v>
      </c>
    </row>
    <row r="50" spans="1:13" x14ac:dyDescent="0.25">
      <c r="A50" t="s">
        <v>488</v>
      </c>
      <c r="B50" t="s">
        <v>489</v>
      </c>
      <c r="C50">
        <v>25</v>
      </c>
      <c r="D50">
        <v>3</v>
      </c>
      <c r="E50">
        <v>3</v>
      </c>
      <c r="F50">
        <v>0</v>
      </c>
      <c r="G50">
        <v>0.20751163</v>
      </c>
      <c r="H50">
        <v>0.682957558958322</v>
      </c>
      <c r="I50">
        <v>1</v>
      </c>
      <c r="J50">
        <v>0.12</v>
      </c>
      <c r="K50" t="s">
        <v>1525</v>
      </c>
      <c r="L50" t="s">
        <v>1526</v>
      </c>
      <c r="M50" t="s">
        <v>1527</v>
      </c>
    </row>
    <row r="51" spans="1:13" x14ac:dyDescent="0.25">
      <c r="A51" t="s">
        <v>67</v>
      </c>
      <c r="B51" t="s">
        <v>68</v>
      </c>
      <c r="C51">
        <v>25</v>
      </c>
      <c r="D51">
        <v>3</v>
      </c>
      <c r="E51">
        <v>3</v>
      </c>
      <c r="F51">
        <v>0</v>
      </c>
      <c r="G51">
        <v>0.20751163</v>
      </c>
      <c r="H51">
        <v>0.682957558958322</v>
      </c>
      <c r="I51">
        <v>1</v>
      </c>
      <c r="J51">
        <v>0.12</v>
      </c>
      <c r="K51" t="s">
        <v>1528</v>
      </c>
      <c r="L51" t="s">
        <v>1529</v>
      </c>
      <c r="M51" t="s">
        <v>1530</v>
      </c>
    </row>
    <row r="52" spans="1:13" x14ac:dyDescent="0.25">
      <c r="A52" t="s">
        <v>1013</v>
      </c>
      <c r="B52" t="s">
        <v>1014</v>
      </c>
      <c r="C52">
        <v>38</v>
      </c>
      <c r="D52">
        <v>4</v>
      </c>
      <c r="E52">
        <v>3</v>
      </c>
      <c r="F52">
        <v>1</v>
      </c>
      <c r="G52">
        <v>0.21691144500000001</v>
      </c>
      <c r="H52">
        <v>0.66371753185042304</v>
      </c>
      <c r="I52">
        <v>1</v>
      </c>
      <c r="J52">
        <v>0.1053</v>
      </c>
      <c r="K52" t="s">
        <v>1531</v>
      </c>
      <c r="L52" t="s">
        <v>1532</v>
      </c>
      <c r="M52" t="s">
        <v>1533</v>
      </c>
    </row>
    <row r="53" spans="1:13" x14ac:dyDescent="0.25">
      <c r="A53" t="s">
        <v>105</v>
      </c>
      <c r="B53" t="s">
        <v>106</v>
      </c>
      <c r="C53">
        <v>14</v>
      </c>
      <c r="D53">
        <v>2</v>
      </c>
      <c r="E53">
        <v>2</v>
      </c>
      <c r="F53">
        <v>0</v>
      </c>
      <c r="G53">
        <v>0.220325091</v>
      </c>
      <c r="H53">
        <v>0.65693604189321697</v>
      </c>
      <c r="I53">
        <v>1</v>
      </c>
      <c r="J53">
        <v>0.1429</v>
      </c>
      <c r="K53" t="s">
        <v>1534</v>
      </c>
      <c r="L53" t="s">
        <v>1535</v>
      </c>
      <c r="M53" t="s">
        <v>1536</v>
      </c>
    </row>
    <row r="54" spans="1:13" x14ac:dyDescent="0.25">
      <c r="A54" t="s">
        <v>1537</v>
      </c>
      <c r="B54" t="s">
        <v>1538</v>
      </c>
      <c r="C54">
        <v>4</v>
      </c>
      <c r="D54">
        <v>1</v>
      </c>
      <c r="E54">
        <v>1</v>
      </c>
      <c r="F54">
        <v>0</v>
      </c>
      <c r="G54">
        <v>0.229868974</v>
      </c>
      <c r="H54">
        <v>0.63851964223442803</v>
      </c>
      <c r="I54">
        <v>1</v>
      </c>
      <c r="J54">
        <v>0.25</v>
      </c>
      <c r="K54" t="s">
        <v>1516</v>
      </c>
      <c r="L54" t="s">
        <v>1517</v>
      </c>
      <c r="M54" t="s">
        <v>1539</v>
      </c>
    </row>
    <row r="55" spans="1:13" x14ac:dyDescent="0.25">
      <c r="A55" t="s">
        <v>1540</v>
      </c>
      <c r="B55" t="s">
        <v>1541</v>
      </c>
      <c r="C55">
        <v>4</v>
      </c>
      <c r="D55">
        <v>1</v>
      </c>
      <c r="E55">
        <v>0</v>
      </c>
      <c r="F55">
        <v>1</v>
      </c>
      <c r="G55">
        <v>0.229868974</v>
      </c>
      <c r="H55">
        <v>0.63851964223442803</v>
      </c>
      <c r="I55">
        <v>1</v>
      </c>
      <c r="J55">
        <v>0.25</v>
      </c>
      <c r="K55" t="s">
        <v>1542</v>
      </c>
      <c r="L55" t="s">
        <v>1543</v>
      </c>
      <c r="M55" t="s">
        <v>1544</v>
      </c>
    </row>
    <row r="56" spans="1:13" x14ac:dyDescent="0.25">
      <c r="A56" t="s">
        <v>1545</v>
      </c>
      <c r="B56" t="s">
        <v>1546</v>
      </c>
      <c r="C56">
        <v>4</v>
      </c>
      <c r="D56">
        <v>1</v>
      </c>
      <c r="E56">
        <v>1</v>
      </c>
      <c r="F56">
        <v>0</v>
      </c>
      <c r="G56">
        <v>0.229868974</v>
      </c>
      <c r="H56">
        <v>0.63851964223442803</v>
      </c>
      <c r="I56">
        <v>1</v>
      </c>
      <c r="J56">
        <v>0.25</v>
      </c>
      <c r="K56" t="s">
        <v>1547</v>
      </c>
      <c r="L56" t="s">
        <v>1548</v>
      </c>
      <c r="M56" t="s">
        <v>1549</v>
      </c>
    </row>
    <row r="57" spans="1:13" x14ac:dyDescent="0.25">
      <c r="A57" t="s">
        <v>1550</v>
      </c>
      <c r="B57" t="s">
        <v>1551</v>
      </c>
      <c r="C57">
        <v>4</v>
      </c>
      <c r="D57">
        <v>1</v>
      </c>
      <c r="E57">
        <v>1</v>
      </c>
      <c r="F57">
        <v>0</v>
      </c>
      <c r="G57">
        <v>0.229868974</v>
      </c>
      <c r="H57">
        <v>0.63851964223442803</v>
      </c>
      <c r="I57">
        <v>1</v>
      </c>
      <c r="J57">
        <v>0.25</v>
      </c>
      <c r="K57" t="s">
        <v>1516</v>
      </c>
      <c r="L57" t="s">
        <v>1517</v>
      </c>
      <c r="M57" t="s">
        <v>1552</v>
      </c>
    </row>
    <row r="58" spans="1:13" x14ac:dyDescent="0.25">
      <c r="A58" t="s">
        <v>1021</v>
      </c>
      <c r="B58" t="s">
        <v>1022</v>
      </c>
      <c r="C58">
        <v>39</v>
      </c>
      <c r="D58">
        <v>4</v>
      </c>
      <c r="E58">
        <v>3</v>
      </c>
      <c r="F58">
        <v>1</v>
      </c>
      <c r="G58">
        <v>0.23063221</v>
      </c>
      <c r="H58">
        <v>0.63708003939746505</v>
      </c>
      <c r="I58">
        <v>1</v>
      </c>
      <c r="J58">
        <v>0.1026</v>
      </c>
      <c r="K58" t="s">
        <v>1553</v>
      </c>
      <c r="L58" t="s">
        <v>1554</v>
      </c>
      <c r="M58" t="s">
        <v>1555</v>
      </c>
    </row>
    <row r="59" spans="1:13" x14ac:dyDescent="0.25">
      <c r="A59" t="s">
        <v>210</v>
      </c>
      <c r="B59" t="s">
        <v>211</v>
      </c>
      <c r="C59">
        <v>27</v>
      </c>
      <c r="D59">
        <v>3</v>
      </c>
      <c r="E59">
        <v>3</v>
      </c>
      <c r="F59">
        <v>0</v>
      </c>
      <c r="G59">
        <v>0.24154798899999999</v>
      </c>
      <c r="H59">
        <v>0.61699657378400996</v>
      </c>
      <c r="I59">
        <v>1</v>
      </c>
      <c r="J59">
        <v>0.1111</v>
      </c>
      <c r="K59" t="s">
        <v>1556</v>
      </c>
      <c r="L59" t="s">
        <v>1557</v>
      </c>
      <c r="M59" t="s">
        <v>1558</v>
      </c>
    </row>
    <row r="60" spans="1:13" x14ac:dyDescent="0.25">
      <c r="A60" t="s">
        <v>410</v>
      </c>
      <c r="B60" t="s">
        <v>411</v>
      </c>
      <c r="C60">
        <v>15</v>
      </c>
      <c r="D60">
        <v>2</v>
      </c>
      <c r="E60">
        <v>2</v>
      </c>
      <c r="F60">
        <v>0</v>
      </c>
      <c r="G60">
        <v>0.24427831699999999</v>
      </c>
      <c r="H60">
        <v>0.61211508055728403</v>
      </c>
      <c r="I60">
        <v>1</v>
      </c>
      <c r="J60">
        <v>0.1333</v>
      </c>
      <c r="K60" t="s">
        <v>1559</v>
      </c>
      <c r="L60" t="s">
        <v>1560</v>
      </c>
      <c r="M60" t="s">
        <v>1561</v>
      </c>
    </row>
    <row r="61" spans="1:13" x14ac:dyDescent="0.25">
      <c r="A61" t="s">
        <v>453</v>
      </c>
      <c r="B61" t="s">
        <v>454</v>
      </c>
      <c r="C61">
        <v>95</v>
      </c>
      <c r="D61">
        <v>8</v>
      </c>
      <c r="E61">
        <v>6</v>
      </c>
      <c r="F61">
        <v>2</v>
      </c>
      <c r="G61">
        <v>0.25076933200000001</v>
      </c>
      <c r="H61">
        <v>0.600725577315393</v>
      </c>
      <c r="I61">
        <v>1</v>
      </c>
      <c r="J61">
        <v>8.4199999999999997E-2</v>
      </c>
      <c r="K61" t="s">
        <v>1562</v>
      </c>
      <c r="L61" t="s">
        <v>1563</v>
      </c>
      <c r="M61" t="s">
        <v>1564</v>
      </c>
    </row>
    <row r="62" spans="1:13" x14ac:dyDescent="0.25">
      <c r="A62" t="s">
        <v>599</v>
      </c>
      <c r="B62" t="s">
        <v>600</v>
      </c>
      <c r="C62">
        <v>54</v>
      </c>
      <c r="D62">
        <v>5</v>
      </c>
      <c r="E62">
        <v>3</v>
      </c>
      <c r="F62">
        <v>2</v>
      </c>
      <c r="G62">
        <v>0.25391925300000001</v>
      </c>
      <c r="H62">
        <v>0.59530436888385596</v>
      </c>
      <c r="I62">
        <v>1</v>
      </c>
      <c r="J62">
        <v>9.2600000000000002E-2</v>
      </c>
      <c r="K62" t="s">
        <v>1565</v>
      </c>
      <c r="L62" t="s">
        <v>1566</v>
      </c>
      <c r="M62" t="s">
        <v>1567</v>
      </c>
    </row>
    <row r="63" spans="1:13" x14ac:dyDescent="0.25">
      <c r="A63" t="s">
        <v>634</v>
      </c>
      <c r="B63" t="s">
        <v>635</v>
      </c>
      <c r="C63">
        <v>68</v>
      </c>
      <c r="D63">
        <v>6</v>
      </c>
      <c r="E63">
        <v>4</v>
      </c>
      <c r="F63">
        <v>2</v>
      </c>
      <c r="G63">
        <v>0.258243636</v>
      </c>
      <c r="H63">
        <v>0.58797037205579705</v>
      </c>
      <c r="I63">
        <v>1</v>
      </c>
      <c r="J63">
        <v>8.8200000000000001E-2</v>
      </c>
      <c r="K63" t="s">
        <v>1568</v>
      </c>
      <c r="L63" t="s">
        <v>1569</v>
      </c>
      <c r="M63" t="s">
        <v>1570</v>
      </c>
    </row>
    <row r="64" spans="1:13" x14ac:dyDescent="0.25">
      <c r="A64" t="s">
        <v>497</v>
      </c>
      <c r="B64" t="s">
        <v>498</v>
      </c>
      <c r="C64">
        <v>28</v>
      </c>
      <c r="D64">
        <v>3</v>
      </c>
      <c r="E64">
        <v>3</v>
      </c>
      <c r="F64">
        <v>0</v>
      </c>
      <c r="G64">
        <v>0.25889906800000001</v>
      </c>
      <c r="H64">
        <v>0.58686951259959597</v>
      </c>
      <c r="I64">
        <v>1</v>
      </c>
      <c r="J64">
        <v>0.1071</v>
      </c>
      <c r="K64" t="s">
        <v>1571</v>
      </c>
      <c r="L64" t="s">
        <v>1572</v>
      </c>
      <c r="M64" t="s">
        <v>1573</v>
      </c>
    </row>
    <row r="65" spans="1:13" x14ac:dyDescent="0.25">
      <c r="A65" t="s">
        <v>780</v>
      </c>
      <c r="B65" t="s">
        <v>781</v>
      </c>
      <c r="C65">
        <v>16</v>
      </c>
      <c r="D65">
        <v>2</v>
      </c>
      <c r="E65">
        <v>2</v>
      </c>
      <c r="F65">
        <v>0</v>
      </c>
      <c r="G65">
        <v>0.26832496300000003</v>
      </c>
      <c r="H65">
        <v>0.57133892129472996</v>
      </c>
      <c r="I65">
        <v>1</v>
      </c>
      <c r="J65">
        <v>0.125</v>
      </c>
      <c r="K65" t="s">
        <v>1534</v>
      </c>
      <c r="L65" t="s">
        <v>1535</v>
      </c>
      <c r="M65" t="s">
        <v>1574</v>
      </c>
    </row>
    <row r="66" spans="1:13" x14ac:dyDescent="0.25">
      <c r="A66" t="s">
        <v>1245</v>
      </c>
      <c r="B66" t="s">
        <v>1246</v>
      </c>
      <c r="C66">
        <v>29</v>
      </c>
      <c r="D66">
        <v>3</v>
      </c>
      <c r="E66">
        <v>3</v>
      </c>
      <c r="F66">
        <v>0</v>
      </c>
      <c r="G66">
        <v>0.27640769300000001</v>
      </c>
      <c r="H66">
        <v>0.55844987322826001</v>
      </c>
      <c r="I66">
        <v>1</v>
      </c>
      <c r="J66">
        <v>0.10340000000000001</v>
      </c>
      <c r="K66" t="s">
        <v>1575</v>
      </c>
      <c r="L66" t="s">
        <v>1576</v>
      </c>
      <c r="M66" t="s">
        <v>1577</v>
      </c>
    </row>
    <row r="67" spans="1:13" x14ac:dyDescent="0.25">
      <c r="A67" t="s">
        <v>196</v>
      </c>
      <c r="B67" t="s">
        <v>197</v>
      </c>
      <c r="C67">
        <v>5</v>
      </c>
      <c r="D67">
        <v>1</v>
      </c>
      <c r="E67">
        <v>1</v>
      </c>
      <c r="F67">
        <v>0</v>
      </c>
      <c r="G67">
        <v>0.278570451</v>
      </c>
      <c r="H67">
        <v>0.55506495269052603</v>
      </c>
      <c r="I67">
        <v>1</v>
      </c>
      <c r="J67">
        <v>0.2</v>
      </c>
      <c r="K67" t="s">
        <v>1578</v>
      </c>
      <c r="L67" t="s">
        <v>1579</v>
      </c>
      <c r="M67" t="s">
        <v>1580</v>
      </c>
    </row>
    <row r="68" spans="1:13" x14ac:dyDescent="0.25">
      <c r="A68" t="s">
        <v>42</v>
      </c>
      <c r="B68" t="s">
        <v>43</v>
      </c>
      <c r="C68">
        <v>5</v>
      </c>
      <c r="D68">
        <v>1</v>
      </c>
      <c r="E68">
        <v>1</v>
      </c>
      <c r="F68">
        <v>0</v>
      </c>
      <c r="G68">
        <v>0.278570451</v>
      </c>
      <c r="H68">
        <v>0.55506495269052603</v>
      </c>
      <c r="I68">
        <v>1</v>
      </c>
      <c r="J68">
        <v>0.2</v>
      </c>
      <c r="K68" t="s">
        <v>336</v>
      </c>
      <c r="L68" t="s">
        <v>337</v>
      </c>
      <c r="M68" t="s">
        <v>1581</v>
      </c>
    </row>
    <row r="69" spans="1:13" x14ac:dyDescent="0.25">
      <c r="A69" t="s">
        <v>1582</v>
      </c>
      <c r="B69" t="s">
        <v>1583</v>
      </c>
      <c r="C69">
        <v>5</v>
      </c>
      <c r="D69">
        <v>1</v>
      </c>
      <c r="E69">
        <v>1</v>
      </c>
      <c r="F69">
        <v>0</v>
      </c>
      <c r="G69">
        <v>0.278570451</v>
      </c>
      <c r="H69">
        <v>0.55506495269052603</v>
      </c>
      <c r="I69">
        <v>1</v>
      </c>
      <c r="J69">
        <v>0.2</v>
      </c>
      <c r="K69" t="s">
        <v>1584</v>
      </c>
      <c r="L69" t="s">
        <v>1585</v>
      </c>
      <c r="M69" t="s">
        <v>1586</v>
      </c>
    </row>
    <row r="70" spans="1:13" x14ac:dyDescent="0.25">
      <c r="A70" t="s">
        <v>1587</v>
      </c>
      <c r="B70" t="s">
        <v>1588</v>
      </c>
      <c r="C70">
        <v>5</v>
      </c>
      <c r="D70">
        <v>1</v>
      </c>
      <c r="E70">
        <v>1</v>
      </c>
      <c r="F70">
        <v>0</v>
      </c>
      <c r="G70">
        <v>0.278570451</v>
      </c>
      <c r="H70">
        <v>0.55506495269052603</v>
      </c>
      <c r="I70">
        <v>1</v>
      </c>
      <c r="J70">
        <v>0.2</v>
      </c>
      <c r="K70" t="s">
        <v>1516</v>
      </c>
      <c r="L70" t="s">
        <v>1517</v>
      </c>
      <c r="M70" t="s">
        <v>1589</v>
      </c>
    </row>
    <row r="71" spans="1:13" x14ac:dyDescent="0.25">
      <c r="A71" t="s">
        <v>551</v>
      </c>
      <c r="B71" t="s">
        <v>552</v>
      </c>
      <c r="C71">
        <v>128</v>
      </c>
      <c r="D71">
        <v>10</v>
      </c>
      <c r="E71">
        <v>8</v>
      </c>
      <c r="F71">
        <v>2</v>
      </c>
      <c r="G71">
        <v>0.28935061299999998</v>
      </c>
      <c r="H71">
        <v>0.53857559270414201</v>
      </c>
      <c r="I71">
        <v>1</v>
      </c>
      <c r="J71">
        <v>7.8100000000000003E-2</v>
      </c>
      <c r="K71" t="s">
        <v>1590</v>
      </c>
      <c r="L71" t="s">
        <v>1591</v>
      </c>
      <c r="M71" t="s">
        <v>1592</v>
      </c>
    </row>
    <row r="72" spans="1:13" x14ac:dyDescent="0.25">
      <c r="A72" t="s">
        <v>1087</v>
      </c>
      <c r="B72" t="s">
        <v>1088</v>
      </c>
      <c r="C72">
        <v>45</v>
      </c>
      <c r="D72">
        <v>4</v>
      </c>
      <c r="E72">
        <v>4</v>
      </c>
      <c r="F72">
        <v>0</v>
      </c>
      <c r="G72">
        <v>0.31641113399999998</v>
      </c>
      <c r="H72">
        <v>0.499748242938028</v>
      </c>
      <c r="I72">
        <v>1</v>
      </c>
      <c r="J72">
        <v>8.8900000000000007E-2</v>
      </c>
      <c r="K72" t="s">
        <v>1593</v>
      </c>
      <c r="L72" t="s">
        <v>1594</v>
      </c>
      <c r="M72" t="s">
        <v>1595</v>
      </c>
    </row>
    <row r="73" spans="1:13" x14ac:dyDescent="0.25">
      <c r="A73" t="s">
        <v>909</v>
      </c>
      <c r="B73" t="s">
        <v>910</v>
      </c>
      <c r="C73">
        <v>6</v>
      </c>
      <c r="D73">
        <v>1</v>
      </c>
      <c r="E73">
        <v>1</v>
      </c>
      <c r="F73">
        <v>0</v>
      </c>
      <c r="G73">
        <v>0.32419952800000001</v>
      </c>
      <c r="H73">
        <v>0.48918762184772902</v>
      </c>
      <c r="I73">
        <v>1</v>
      </c>
      <c r="J73">
        <v>0.16669999999999999</v>
      </c>
      <c r="K73" t="s">
        <v>911</v>
      </c>
      <c r="L73" t="s">
        <v>912</v>
      </c>
      <c r="M73" t="s">
        <v>1596</v>
      </c>
    </row>
    <row r="74" spans="1:13" x14ac:dyDescent="0.25">
      <c r="A74" t="s">
        <v>914</v>
      </c>
      <c r="B74" t="s">
        <v>915</v>
      </c>
      <c r="C74">
        <v>6</v>
      </c>
      <c r="D74">
        <v>1</v>
      </c>
      <c r="E74">
        <v>0</v>
      </c>
      <c r="F74">
        <v>1</v>
      </c>
      <c r="G74">
        <v>0.32419952800000001</v>
      </c>
      <c r="H74">
        <v>0.48918762184772902</v>
      </c>
      <c r="I74">
        <v>1</v>
      </c>
      <c r="J74">
        <v>0.16669999999999999</v>
      </c>
      <c r="K74" t="s">
        <v>916</v>
      </c>
      <c r="L74" t="s">
        <v>917</v>
      </c>
      <c r="M74" t="s">
        <v>918</v>
      </c>
    </row>
    <row r="75" spans="1:13" x14ac:dyDescent="0.25">
      <c r="A75" t="s">
        <v>1597</v>
      </c>
      <c r="B75" t="s">
        <v>1598</v>
      </c>
      <c r="C75">
        <v>6</v>
      </c>
      <c r="D75">
        <v>1</v>
      </c>
      <c r="E75">
        <v>1</v>
      </c>
      <c r="F75">
        <v>0</v>
      </c>
      <c r="G75">
        <v>0.32419952800000001</v>
      </c>
      <c r="H75">
        <v>0.48918762184772902</v>
      </c>
      <c r="I75">
        <v>1</v>
      </c>
      <c r="J75">
        <v>0.16669999999999999</v>
      </c>
      <c r="K75" t="s">
        <v>1599</v>
      </c>
      <c r="L75" t="s">
        <v>1600</v>
      </c>
      <c r="M75" t="s">
        <v>1601</v>
      </c>
    </row>
    <row r="76" spans="1:13" x14ac:dyDescent="0.25">
      <c r="A76" t="s">
        <v>1602</v>
      </c>
      <c r="B76" t="s">
        <v>1603</v>
      </c>
      <c r="C76">
        <v>6</v>
      </c>
      <c r="D76">
        <v>1</v>
      </c>
      <c r="E76">
        <v>1</v>
      </c>
      <c r="F76">
        <v>0</v>
      </c>
      <c r="G76">
        <v>0.32419952800000001</v>
      </c>
      <c r="H76">
        <v>0.48918762184772902</v>
      </c>
      <c r="I76">
        <v>1</v>
      </c>
      <c r="J76">
        <v>0.16669999999999999</v>
      </c>
      <c r="K76" t="s">
        <v>1604</v>
      </c>
      <c r="L76" t="s">
        <v>1605</v>
      </c>
      <c r="M76" t="s">
        <v>1606</v>
      </c>
    </row>
    <row r="77" spans="1:13" x14ac:dyDescent="0.25">
      <c r="A77" t="s">
        <v>221</v>
      </c>
      <c r="B77" t="s">
        <v>222</v>
      </c>
      <c r="C77">
        <v>6</v>
      </c>
      <c r="D77">
        <v>1</v>
      </c>
      <c r="E77">
        <v>1</v>
      </c>
      <c r="F77">
        <v>0</v>
      </c>
      <c r="G77">
        <v>0.32419952800000001</v>
      </c>
      <c r="H77">
        <v>0.48918762184772902</v>
      </c>
      <c r="I77">
        <v>1</v>
      </c>
      <c r="J77">
        <v>0.16669999999999999</v>
      </c>
      <c r="K77" t="s">
        <v>1604</v>
      </c>
      <c r="L77" t="s">
        <v>1605</v>
      </c>
      <c r="M77" t="s">
        <v>1607</v>
      </c>
    </row>
    <row r="78" spans="1:13" x14ac:dyDescent="0.25">
      <c r="A78" t="s">
        <v>191</v>
      </c>
      <c r="B78" t="s">
        <v>192</v>
      </c>
      <c r="C78">
        <v>47</v>
      </c>
      <c r="D78">
        <v>4</v>
      </c>
      <c r="E78">
        <v>3</v>
      </c>
      <c r="F78">
        <v>1</v>
      </c>
      <c r="G78">
        <v>0.34572093700000001</v>
      </c>
      <c r="H78">
        <v>0.46127431915258998</v>
      </c>
      <c r="I78">
        <v>1</v>
      </c>
      <c r="J78">
        <v>8.5099999999999995E-2</v>
      </c>
      <c r="K78" t="s">
        <v>1608</v>
      </c>
      <c r="L78" t="s">
        <v>1609</v>
      </c>
      <c r="M78" t="s">
        <v>1610</v>
      </c>
    </row>
    <row r="79" spans="1:13" x14ac:dyDescent="0.25">
      <c r="A79" t="s">
        <v>770</v>
      </c>
      <c r="B79" t="s">
        <v>771</v>
      </c>
      <c r="C79">
        <v>7</v>
      </c>
      <c r="D79">
        <v>1</v>
      </c>
      <c r="E79">
        <v>1</v>
      </c>
      <c r="F79">
        <v>0</v>
      </c>
      <c r="G79">
        <v>0.366949566</v>
      </c>
      <c r="H79">
        <v>0.435393621738277</v>
      </c>
      <c r="I79">
        <v>1</v>
      </c>
      <c r="J79">
        <v>0.1429</v>
      </c>
      <c r="K79" t="s">
        <v>1611</v>
      </c>
      <c r="L79" t="s">
        <v>1612</v>
      </c>
      <c r="M79" t="s">
        <v>1613</v>
      </c>
    </row>
    <row r="80" spans="1:13" x14ac:dyDescent="0.25">
      <c r="A80" t="s">
        <v>17</v>
      </c>
      <c r="B80" t="s">
        <v>18</v>
      </c>
      <c r="C80">
        <v>35</v>
      </c>
      <c r="D80">
        <v>3</v>
      </c>
      <c r="E80">
        <v>2</v>
      </c>
      <c r="F80">
        <v>1</v>
      </c>
      <c r="G80">
        <v>0.38238665999999999</v>
      </c>
      <c r="H80">
        <v>0.41749726692505801</v>
      </c>
      <c r="I80">
        <v>1</v>
      </c>
      <c r="J80">
        <v>8.5699999999999998E-2</v>
      </c>
      <c r="K80" t="s">
        <v>1614</v>
      </c>
      <c r="L80" t="s">
        <v>1615</v>
      </c>
      <c r="M80" t="s">
        <v>1616</v>
      </c>
    </row>
    <row r="81" spans="1:13" x14ac:dyDescent="0.25">
      <c r="A81" t="s">
        <v>808</v>
      </c>
      <c r="B81" t="s">
        <v>809</v>
      </c>
      <c r="C81">
        <v>50</v>
      </c>
      <c r="D81">
        <v>4</v>
      </c>
      <c r="E81">
        <v>2</v>
      </c>
      <c r="F81">
        <v>2</v>
      </c>
      <c r="G81">
        <v>0.38972947200000002</v>
      </c>
      <c r="H81">
        <v>0.40923675095124001</v>
      </c>
      <c r="I81">
        <v>1</v>
      </c>
      <c r="J81">
        <v>0.08</v>
      </c>
      <c r="K81" t="s">
        <v>1617</v>
      </c>
      <c r="L81" t="s">
        <v>1618</v>
      </c>
      <c r="M81" t="s">
        <v>1619</v>
      </c>
    </row>
    <row r="82" spans="1:13" x14ac:dyDescent="0.25">
      <c r="A82" t="s">
        <v>639</v>
      </c>
      <c r="B82" t="s">
        <v>640</v>
      </c>
      <c r="C82">
        <v>81</v>
      </c>
      <c r="D82">
        <v>6</v>
      </c>
      <c r="E82">
        <v>5</v>
      </c>
      <c r="F82">
        <v>1</v>
      </c>
      <c r="G82">
        <v>0.40559834900000002</v>
      </c>
      <c r="H82">
        <v>0.391903821896462</v>
      </c>
      <c r="I82">
        <v>1</v>
      </c>
      <c r="J82">
        <v>7.4099999999999999E-2</v>
      </c>
      <c r="K82" t="s">
        <v>1620</v>
      </c>
      <c r="L82" t="s">
        <v>1621</v>
      </c>
      <c r="M82" t="s">
        <v>1622</v>
      </c>
    </row>
    <row r="83" spans="1:13" x14ac:dyDescent="0.25">
      <c r="A83" t="s">
        <v>935</v>
      </c>
      <c r="B83" t="s">
        <v>936</v>
      </c>
      <c r="C83">
        <v>81</v>
      </c>
      <c r="D83">
        <v>6</v>
      </c>
      <c r="E83">
        <v>5</v>
      </c>
      <c r="F83">
        <v>1</v>
      </c>
      <c r="G83">
        <v>0.40559834900000002</v>
      </c>
      <c r="H83">
        <v>0.391903821896462</v>
      </c>
      <c r="I83">
        <v>1</v>
      </c>
      <c r="J83">
        <v>7.4099999999999999E-2</v>
      </c>
      <c r="K83" t="s">
        <v>1623</v>
      </c>
      <c r="L83" t="s">
        <v>1624</v>
      </c>
      <c r="M83" t="s">
        <v>1625</v>
      </c>
    </row>
    <row r="84" spans="1:13" x14ac:dyDescent="0.25">
      <c r="A84" t="s">
        <v>259</v>
      </c>
      <c r="B84" t="s">
        <v>260</v>
      </c>
      <c r="C84">
        <v>8</v>
      </c>
      <c r="D84">
        <v>1</v>
      </c>
      <c r="E84">
        <v>0</v>
      </c>
      <c r="F84">
        <v>1</v>
      </c>
      <c r="G84">
        <v>0.40700178599999998</v>
      </c>
      <c r="H84">
        <v>0.39040368509345902</v>
      </c>
      <c r="I84">
        <v>1</v>
      </c>
      <c r="J84">
        <v>0.125</v>
      </c>
      <c r="K84" t="s">
        <v>1626</v>
      </c>
      <c r="L84" t="s">
        <v>1627</v>
      </c>
      <c r="M84" t="s">
        <v>1628</v>
      </c>
    </row>
    <row r="85" spans="1:13" x14ac:dyDescent="0.25">
      <c r="A85" t="s">
        <v>262</v>
      </c>
      <c r="B85" t="s">
        <v>263</v>
      </c>
      <c r="C85">
        <v>8</v>
      </c>
      <c r="D85">
        <v>1</v>
      </c>
      <c r="E85">
        <v>1</v>
      </c>
      <c r="F85">
        <v>0</v>
      </c>
      <c r="G85">
        <v>0.40700178599999998</v>
      </c>
      <c r="H85">
        <v>0.39040368509345902</v>
      </c>
      <c r="I85">
        <v>1</v>
      </c>
      <c r="J85">
        <v>0.125</v>
      </c>
      <c r="K85" t="s">
        <v>1604</v>
      </c>
      <c r="L85" t="s">
        <v>1605</v>
      </c>
      <c r="M85" t="s">
        <v>1629</v>
      </c>
    </row>
    <row r="86" spans="1:13" x14ac:dyDescent="0.25">
      <c r="A86" t="s">
        <v>267</v>
      </c>
      <c r="B86" t="s">
        <v>268</v>
      </c>
      <c r="C86">
        <v>8</v>
      </c>
      <c r="D86">
        <v>1</v>
      </c>
      <c r="E86">
        <v>1</v>
      </c>
      <c r="F86">
        <v>0</v>
      </c>
      <c r="G86">
        <v>0.40700178599999998</v>
      </c>
      <c r="H86">
        <v>0.39040368509345902</v>
      </c>
      <c r="I86">
        <v>1</v>
      </c>
      <c r="J86">
        <v>0.125</v>
      </c>
      <c r="K86" t="s">
        <v>1630</v>
      </c>
      <c r="L86" t="s">
        <v>1631</v>
      </c>
      <c r="M86" t="s">
        <v>1632</v>
      </c>
    </row>
    <row r="87" spans="1:13" x14ac:dyDescent="0.25">
      <c r="A87" t="s">
        <v>1633</v>
      </c>
      <c r="B87" t="s">
        <v>1634</v>
      </c>
      <c r="C87">
        <v>8</v>
      </c>
      <c r="D87">
        <v>1</v>
      </c>
      <c r="E87">
        <v>1</v>
      </c>
      <c r="F87">
        <v>0</v>
      </c>
      <c r="G87">
        <v>0.40700178599999998</v>
      </c>
      <c r="H87">
        <v>0.39040368509345902</v>
      </c>
      <c r="I87">
        <v>1</v>
      </c>
      <c r="J87">
        <v>0.125</v>
      </c>
      <c r="K87" t="s">
        <v>1630</v>
      </c>
      <c r="L87" t="s">
        <v>1631</v>
      </c>
      <c r="M87" t="s">
        <v>1635</v>
      </c>
    </row>
    <row r="88" spans="1:13" x14ac:dyDescent="0.25">
      <c r="A88" t="s">
        <v>1636</v>
      </c>
      <c r="B88" t="s">
        <v>1637</v>
      </c>
      <c r="C88">
        <v>8</v>
      </c>
      <c r="D88">
        <v>1</v>
      </c>
      <c r="E88">
        <v>1</v>
      </c>
      <c r="F88">
        <v>0</v>
      </c>
      <c r="G88">
        <v>0.40700178599999998</v>
      </c>
      <c r="H88">
        <v>0.39040368509345902</v>
      </c>
      <c r="I88">
        <v>1</v>
      </c>
      <c r="J88">
        <v>0.125</v>
      </c>
      <c r="K88" t="s">
        <v>1611</v>
      </c>
      <c r="L88" t="s">
        <v>1612</v>
      </c>
      <c r="M88" t="s">
        <v>1638</v>
      </c>
    </row>
    <row r="89" spans="1:13" x14ac:dyDescent="0.25">
      <c r="A89" t="s">
        <v>270</v>
      </c>
      <c r="B89" t="s">
        <v>271</v>
      </c>
      <c r="C89">
        <v>8</v>
      </c>
      <c r="D89">
        <v>1</v>
      </c>
      <c r="E89">
        <v>1</v>
      </c>
      <c r="F89">
        <v>0</v>
      </c>
      <c r="G89">
        <v>0.40700178599999998</v>
      </c>
      <c r="H89">
        <v>0.39040368509345902</v>
      </c>
      <c r="I89">
        <v>1</v>
      </c>
      <c r="J89">
        <v>0.125</v>
      </c>
      <c r="K89" t="s">
        <v>882</v>
      </c>
      <c r="L89" t="s">
        <v>883</v>
      </c>
      <c r="M89" t="s">
        <v>1639</v>
      </c>
    </row>
    <row r="90" spans="1:13" x14ac:dyDescent="0.25">
      <c r="A90" t="s">
        <v>57</v>
      </c>
      <c r="B90" t="s">
        <v>58</v>
      </c>
      <c r="C90">
        <v>8</v>
      </c>
      <c r="D90">
        <v>1</v>
      </c>
      <c r="E90">
        <v>1</v>
      </c>
      <c r="F90">
        <v>0</v>
      </c>
      <c r="G90">
        <v>0.40700178599999998</v>
      </c>
      <c r="H90">
        <v>0.39040368509345902</v>
      </c>
      <c r="I90">
        <v>1</v>
      </c>
      <c r="J90">
        <v>0.125</v>
      </c>
      <c r="K90" t="s">
        <v>1611</v>
      </c>
      <c r="L90" t="s">
        <v>1612</v>
      </c>
      <c r="M90" t="s">
        <v>1640</v>
      </c>
    </row>
    <row r="91" spans="1:13" x14ac:dyDescent="0.25">
      <c r="A91" t="s">
        <v>273</v>
      </c>
      <c r="B91" t="s">
        <v>274</v>
      </c>
      <c r="C91">
        <v>8</v>
      </c>
      <c r="D91">
        <v>1</v>
      </c>
      <c r="E91">
        <v>0</v>
      </c>
      <c r="F91">
        <v>1</v>
      </c>
      <c r="G91">
        <v>0.40700178599999998</v>
      </c>
      <c r="H91">
        <v>0.39040368509345902</v>
      </c>
      <c r="I91">
        <v>1</v>
      </c>
      <c r="J91">
        <v>0.125</v>
      </c>
      <c r="K91" t="s">
        <v>1641</v>
      </c>
      <c r="L91" t="s">
        <v>1642</v>
      </c>
      <c r="M91" t="s">
        <v>1643</v>
      </c>
    </row>
    <row r="92" spans="1:13" x14ac:dyDescent="0.25">
      <c r="A92" t="s">
        <v>468</v>
      </c>
      <c r="B92" t="s">
        <v>469</v>
      </c>
      <c r="C92">
        <v>22</v>
      </c>
      <c r="D92">
        <v>2</v>
      </c>
      <c r="E92">
        <v>2</v>
      </c>
      <c r="F92">
        <v>0</v>
      </c>
      <c r="G92">
        <v>0.40941620299999998</v>
      </c>
      <c r="H92">
        <v>0.38783497353623497</v>
      </c>
      <c r="I92">
        <v>1</v>
      </c>
      <c r="J92">
        <v>9.0899999999999995E-2</v>
      </c>
      <c r="K92" t="s">
        <v>1644</v>
      </c>
      <c r="L92" t="s">
        <v>1645</v>
      </c>
      <c r="M92" t="s">
        <v>1646</v>
      </c>
    </row>
    <row r="93" spans="1:13" x14ac:dyDescent="0.25">
      <c r="A93" t="s">
        <v>593</v>
      </c>
      <c r="B93" t="s">
        <v>594</v>
      </c>
      <c r="C93">
        <v>52</v>
      </c>
      <c r="D93">
        <v>4</v>
      </c>
      <c r="E93">
        <v>3</v>
      </c>
      <c r="F93">
        <v>1</v>
      </c>
      <c r="G93">
        <v>0.41886356299999999</v>
      </c>
      <c r="H93">
        <v>0.37792741732045998</v>
      </c>
      <c r="I93">
        <v>1</v>
      </c>
      <c r="J93">
        <v>7.6899999999999996E-2</v>
      </c>
      <c r="K93" t="s">
        <v>1647</v>
      </c>
      <c r="L93" t="s">
        <v>1648</v>
      </c>
      <c r="M93" t="s">
        <v>1649</v>
      </c>
    </row>
    <row r="94" spans="1:13" x14ac:dyDescent="0.25">
      <c r="A94" t="s">
        <v>159</v>
      </c>
      <c r="B94" t="s">
        <v>160</v>
      </c>
      <c r="C94">
        <v>68</v>
      </c>
      <c r="D94">
        <v>5</v>
      </c>
      <c r="E94">
        <v>3</v>
      </c>
      <c r="F94">
        <v>2</v>
      </c>
      <c r="G94">
        <v>0.43115924999999999</v>
      </c>
      <c r="H94">
        <v>0.36536229177558899</v>
      </c>
      <c r="I94">
        <v>1</v>
      </c>
      <c r="J94">
        <v>7.3499999999999996E-2</v>
      </c>
      <c r="K94" t="s">
        <v>1650</v>
      </c>
      <c r="L94" t="s">
        <v>1651</v>
      </c>
      <c r="M94" t="s">
        <v>1652</v>
      </c>
    </row>
    <row r="95" spans="1:13" x14ac:dyDescent="0.25">
      <c r="A95" t="s">
        <v>1653</v>
      </c>
      <c r="B95" t="s">
        <v>1654</v>
      </c>
      <c r="C95">
        <v>23</v>
      </c>
      <c r="D95">
        <v>2</v>
      </c>
      <c r="E95">
        <v>2</v>
      </c>
      <c r="F95">
        <v>0</v>
      </c>
      <c r="G95">
        <v>0.43176963600000001</v>
      </c>
      <c r="H95">
        <v>0.364747902883375</v>
      </c>
      <c r="I95">
        <v>1</v>
      </c>
      <c r="J95">
        <v>8.6999999999999994E-2</v>
      </c>
      <c r="K95" t="s">
        <v>1655</v>
      </c>
      <c r="L95" t="s">
        <v>1656</v>
      </c>
      <c r="M95" t="s">
        <v>1657</v>
      </c>
    </row>
    <row r="96" spans="1:13" x14ac:dyDescent="0.25">
      <c r="A96" t="s">
        <v>975</v>
      </c>
      <c r="B96" t="s">
        <v>976</v>
      </c>
      <c r="C96">
        <v>9</v>
      </c>
      <c r="D96">
        <v>1</v>
      </c>
      <c r="E96">
        <v>1</v>
      </c>
      <c r="F96">
        <v>0</v>
      </c>
      <c r="G96">
        <v>0.44452603000000002</v>
      </c>
      <c r="H96">
        <v>0.35210280346766498</v>
      </c>
      <c r="I96">
        <v>1</v>
      </c>
      <c r="J96">
        <v>0.1111</v>
      </c>
      <c r="K96" t="s">
        <v>977</v>
      </c>
      <c r="L96" t="s">
        <v>978</v>
      </c>
      <c r="M96" t="s">
        <v>1658</v>
      </c>
    </row>
    <row r="97" spans="1:13" x14ac:dyDescent="0.25">
      <c r="A97" t="s">
        <v>985</v>
      </c>
      <c r="B97" t="s">
        <v>986</v>
      </c>
      <c r="C97">
        <v>9</v>
      </c>
      <c r="D97">
        <v>1</v>
      </c>
      <c r="E97">
        <v>1</v>
      </c>
      <c r="F97">
        <v>0</v>
      </c>
      <c r="G97">
        <v>0.44452603000000002</v>
      </c>
      <c r="H97">
        <v>0.35210280346766498</v>
      </c>
      <c r="I97">
        <v>1</v>
      </c>
      <c r="J97">
        <v>0.1111</v>
      </c>
      <c r="K97" t="s">
        <v>1611</v>
      </c>
      <c r="L97" t="s">
        <v>1612</v>
      </c>
      <c r="M97" t="s">
        <v>1659</v>
      </c>
    </row>
    <row r="98" spans="1:13" x14ac:dyDescent="0.25">
      <c r="A98" t="s">
        <v>1660</v>
      </c>
      <c r="B98" t="s">
        <v>1661</v>
      </c>
      <c r="C98">
        <v>9</v>
      </c>
      <c r="D98">
        <v>1</v>
      </c>
      <c r="E98">
        <v>1</v>
      </c>
      <c r="F98">
        <v>0</v>
      </c>
      <c r="G98">
        <v>0.44452603000000002</v>
      </c>
      <c r="H98">
        <v>0.35210280346766498</v>
      </c>
      <c r="I98">
        <v>1</v>
      </c>
      <c r="J98">
        <v>0.1111</v>
      </c>
      <c r="K98" t="s">
        <v>1604</v>
      </c>
      <c r="L98" t="s">
        <v>1605</v>
      </c>
      <c r="M98" t="s">
        <v>1662</v>
      </c>
    </row>
    <row r="99" spans="1:13" x14ac:dyDescent="0.25">
      <c r="A99" t="s">
        <v>1663</v>
      </c>
      <c r="B99" t="s">
        <v>1664</v>
      </c>
      <c r="C99">
        <v>9</v>
      </c>
      <c r="D99">
        <v>1</v>
      </c>
      <c r="E99">
        <v>1</v>
      </c>
      <c r="F99">
        <v>0</v>
      </c>
      <c r="G99">
        <v>0.44452603000000002</v>
      </c>
      <c r="H99">
        <v>0.35210280346766498</v>
      </c>
      <c r="I99">
        <v>1</v>
      </c>
      <c r="J99">
        <v>0.1111</v>
      </c>
      <c r="K99" t="s">
        <v>1611</v>
      </c>
      <c r="L99" t="s">
        <v>1612</v>
      </c>
      <c r="M99" t="s">
        <v>1665</v>
      </c>
    </row>
    <row r="100" spans="1:13" x14ac:dyDescent="0.25">
      <c r="A100" t="s">
        <v>372</v>
      </c>
      <c r="B100" t="s">
        <v>373</v>
      </c>
      <c r="C100">
        <v>39</v>
      </c>
      <c r="D100">
        <v>3</v>
      </c>
      <c r="E100">
        <v>2</v>
      </c>
      <c r="F100">
        <v>1</v>
      </c>
      <c r="G100">
        <v>0.45133436399999999</v>
      </c>
      <c r="H100">
        <v>0.34550159847740503</v>
      </c>
      <c r="I100">
        <v>1</v>
      </c>
      <c r="J100">
        <v>7.6899999999999996E-2</v>
      </c>
      <c r="K100" t="s">
        <v>1666</v>
      </c>
      <c r="L100" t="s">
        <v>1667</v>
      </c>
      <c r="M100" t="s">
        <v>1668</v>
      </c>
    </row>
    <row r="101" spans="1:13" x14ac:dyDescent="0.25">
      <c r="A101" t="s">
        <v>1216</v>
      </c>
      <c r="B101" t="s">
        <v>1217</v>
      </c>
      <c r="C101">
        <v>24</v>
      </c>
      <c r="D101">
        <v>2</v>
      </c>
      <c r="E101">
        <v>1</v>
      </c>
      <c r="F101">
        <v>1</v>
      </c>
      <c r="G101">
        <v>0.45366432200000001</v>
      </c>
      <c r="H101">
        <v>0.34326537388503497</v>
      </c>
      <c r="I101">
        <v>1</v>
      </c>
      <c r="J101">
        <v>8.3299999999999999E-2</v>
      </c>
      <c r="K101" t="s">
        <v>1669</v>
      </c>
      <c r="L101" t="s">
        <v>1670</v>
      </c>
      <c r="M101" t="s">
        <v>1671</v>
      </c>
    </row>
    <row r="102" spans="1:13" x14ac:dyDescent="0.25">
      <c r="A102" t="s">
        <v>1032</v>
      </c>
      <c r="B102" t="s">
        <v>1033</v>
      </c>
      <c r="C102">
        <v>25</v>
      </c>
      <c r="D102">
        <v>2</v>
      </c>
      <c r="E102">
        <v>1</v>
      </c>
      <c r="F102">
        <v>1</v>
      </c>
      <c r="G102">
        <v>0.47506890400000001</v>
      </c>
      <c r="H102">
        <v>0.32324339559028997</v>
      </c>
      <c r="I102">
        <v>1</v>
      </c>
      <c r="J102">
        <v>0.08</v>
      </c>
      <c r="K102" t="s">
        <v>1672</v>
      </c>
      <c r="L102" t="s">
        <v>1673</v>
      </c>
      <c r="M102" t="s">
        <v>1674</v>
      </c>
    </row>
    <row r="103" spans="1:13" x14ac:dyDescent="0.25">
      <c r="A103" t="s">
        <v>315</v>
      </c>
      <c r="B103" t="s">
        <v>316</v>
      </c>
      <c r="C103">
        <v>10</v>
      </c>
      <c r="D103">
        <v>1</v>
      </c>
      <c r="E103">
        <v>1</v>
      </c>
      <c r="F103">
        <v>0</v>
      </c>
      <c r="G103">
        <v>0.479681472</v>
      </c>
      <c r="H103">
        <v>0.31904705621589602</v>
      </c>
      <c r="I103">
        <v>1</v>
      </c>
      <c r="J103">
        <v>0.1</v>
      </c>
      <c r="K103" t="s">
        <v>1630</v>
      </c>
      <c r="L103" t="s">
        <v>1631</v>
      </c>
      <c r="M103" t="s">
        <v>1675</v>
      </c>
    </row>
    <row r="104" spans="1:13" x14ac:dyDescent="0.25">
      <c r="A104" t="s">
        <v>1007</v>
      </c>
      <c r="B104" t="s">
        <v>1008</v>
      </c>
      <c r="C104">
        <v>10</v>
      </c>
      <c r="D104">
        <v>1</v>
      </c>
      <c r="E104">
        <v>0</v>
      </c>
      <c r="F104">
        <v>1</v>
      </c>
      <c r="G104">
        <v>0.479681472</v>
      </c>
      <c r="H104">
        <v>0.31904705621589602</v>
      </c>
      <c r="I104">
        <v>1</v>
      </c>
      <c r="J104">
        <v>0.1</v>
      </c>
      <c r="K104" t="s">
        <v>1626</v>
      </c>
      <c r="L104" t="s">
        <v>1627</v>
      </c>
      <c r="M104" t="s">
        <v>1676</v>
      </c>
    </row>
    <row r="105" spans="1:13" x14ac:dyDescent="0.25">
      <c r="A105" t="s">
        <v>1677</v>
      </c>
      <c r="B105" t="s">
        <v>1678</v>
      </c>
      <c r="C105">
        <v>10</v>
      </c>
      <c r="D105">
        <v>1</v>
      </c>
      <c r="E105">
        <v>1</v>
      </c>
      <c r="F105">
        <v>0</v>
      </c>
      <c r="G105">
        <v>0.479681472</v>
      </c>
      <c r="H105">
        <v>0.31904705621589602</v>
      </c>
      <c r="I105">
        <v>1</v>
      </c>
      <c r="J105">
        <v>0.1</v>
      </c>
      <c r="K105" t="s">
        <v>1679</v>
      </c>
      <c r="L105" t="s">
        <v>1680</v>
      </c>
      <c r="M105" t="s">
        <v>1681</v>
      </c>
    </row>
    <row r="106" spans="1:13" x14ac:dyDescent="0.25">
      <c r="A106" t="s">
        <v>329</v>
      </c>
      <c r="B106" t="s">
        <v>330</v>
      </c>
      <c r="C106">
        <v>10</v>
      </c>
      <c r="D106">
        <v>1</v>
      </c>
      <c r="E106">
        <v>1</v>
      </c>
      <c r="F106">
        <v>0</v>
      </c>
      <c r="G106">
        <v>0.479681472</v>
      </c>
      <c r="H106">
        <v>0.31904705621589602</v>
      </c>
      <c r="I106">
        <v>1</v>
      </c>
      <c r="J106">
        <v>0.1</v>
      </c>
      <c r="K106" t="s">
        <v>331</v>
      </c>
      <c r="L106" t="s">
        <v>332</v>
      </c>
      <c r="M106" t="s">
        <v>1682</v>
      </c>
    </row>
    <row r="107" spans="1:13" x14ac:dyDescent="0.25">
      <c r="A107" t="s">
        <v>334</v>
      </c>
      <c r="B107" t="s">
        <v>335</v>
      </c>
      <c r="C107">
        <v>10</v>
      </c>
      <c r="D107">
        <v>1</v>
      </c>
      <c r="E107">
        <v>1</v>
      </c>
      <c r="F107">
        <v>0</v>
      </c>
      <c r="G107">
        <v>0.479681472</v>
      </c>
      <c r="H107">
        <v>0.31904705621589602</v>
      </c>
      <c r="I107">
        <v>1</v>
      </c>
      <c r="J107">
        <v>0.1</v>
      </c>
      <c r="K107" t="s">
        <v>336</v>
      </c>
      <c r="L107" t="s">
        <v>337</v>
      </c>
      <c r="M107" t="s">
        <v>338</v>
      </c>
    </row>
    <row r="108" spans="1:13" x14ac:dyDescent="0.25">
      <c r="A108" t="s">
        <v>494</v>
      </c>
      <c r="B108" t="s">
        <v>495</v>
      </c>
      <c r="C108">
        <v>26</v>
      </c>
      <c r="D108">
        <v>2</v>
      </c>
      <c r="E108">
        <v>1</v>
      </c>
      <c r="F108">
        <v>1</v>
      </c>
      <c r="G108">
        <v>0.49595779499999998</v>
      </c>
      <c r="H108">
        <v>0.30455527950438199</v>
      </c>
      <c r="I108">
        <v>1</v>
      </c>
      <c r="J108">
        <v>7.6899999999999996E-2</v>
      </c>
      <c r="K108" t="s">
        <v>1683</v>
      </c>
      <c r="L108" t="s">
        <v>1684</v>
      </c>
      <c r="M108" t="s">
        <v>1685</v>
      </c>
    </row>
    <row r="109" spans="1:13" x14ac:dyDescent="0.25">
      <c r="A109" t="s">
        <v>522</v>
      </c>
      <c r="B109" t="s">
        <v>523</v>
      </c>
      <c r="C109">
        <v>74</v>
      </c>
      <c r="D109">
        <v>5</v>
      </c>
      <c r="E109">
        <v>4</v>
      </c>
      <c r="F109">
        <v>1</v>
      </c>
      <c r="G109">
        <v>0.50586089700000003</v>
      </c>
      <c r="H109">
        <v>0.29596888987914</v>
      </c>
      <c r="I109">
        <v>1</v>
      </c>
      <c r="J109">
        <v>6.7599999999999993E-2</v>
      </c>
      <c r="K109" t="s">
        <v>1686</v>
      </c>
      <c r="L109" t="s">
        <v>1687</v>
      </c>
      <c r="M109" t="s">
        <v>1688</v>
      </c>
    </row>
    <row r="110" spans="1:13" x14ac:dyDescent="0.25">
      <c r="A110" t="s">
        <v>1689</v>
      </c>
      <c r="B110" t="s">
        <v>1690</v>
      </c>
      <c r="C110">
        <v>11</v>
      </c>
      <c r="D110">
        <v>1</v>
      </c>
      <c r="E110">
        <v>1</v>
      </c>
      <c r="F110">
        <v>0</v>
      </c>
      <c r="G110">
        <v>0.51261728900000003</v>
      </c>
      <c r="H110">
        <v>0.290206750195803</v>
      </c>
      <c r="I110">
        <v>1</v>
      </c>
      <c r="J110">
        <v>9.0899999999999995E-2</v>
      </c>
      <c r="K110" t="s">
        <v>1691</v>
      </c>
      <c r="L110" t="s">
        <v>1692</v>
      </c>
      <c r="M110" t="s">
        <v>1693</v>
      </c>
    </row>
    <row r="111" spans="1:13" x14ac:dyDescent="0.25">
      <c r="A111" t="s">
        <v>363</v>
      </c>
      <c r="B111" t="s">
        <v>364</v>
      </c>
      <c r="C111">
        <v>11</v>
      </c>
      <c r="D111">
        <v>1</v>
      </c>
      <c r="E111">
        <v>1</v>
      </c>
      <c r="F111">
        <v>0</v>
      </c>
      <c r="G111">
        <v>0.51261728900000003</v>
      </c>
      <c r="H111">
        <v>0.290206750195803</v>
      </c>
      <c r="I111">
        <v>1</v>
      </c>
      <c r="J111">
        <v>9.0899999999999995E-2</v>
      </c>
      <c r="K111" t="s">
        <v>1679</v>
      </c>
      <c r="L111" t="s">
        <v>1680</v>
      </c>
      <c r="M111" t="s">
        <v>1694</v>
      </c>
    </row>
    <row r="112" spans="1:13" x14ac:dyDescent="0.25">
      <c r="A112" t="s">
        <v>366</v>
      </c>
      <c r="B112" t="s">
        <v>367</v>
      </c>
      <c r="C112">
        <v>11</v>
      </c>
      <c r="D112">
        <v>1</v>
      </c>
      <c r="E112">
        <v>0</v>
      </c>
      <c r="F112">
        <v>1</v>
      </c>
      <c r="G112">
        <v>0.51261728900000003</v>
      </c>
      <c r="H112">
        <v>0.290206750195803</v>
      </c>
      <c r="I112">
        <v>1</v>
      </c>
      <c r="J112">
        <v>9.0899999999999995E-2</v>
      </c>
      <c r="K112" t="s">
        <v>1542</v>
      </c>
      <c r="L112" t="s">
        <v>1543</v>
      </c>
      <c r="M112" t="s">
        <v>1695</v>
      </c>
    </row>
    <row r="113" spans="1:13" x14ac:dyDescent="0.25">
      <c r="A113" t="s">
        <v>377</v>
      </c>
      <c r="B113" t="s">
        <v>378</v>
      </c>
      <c r="C113">
        <v>12</v>
      </c>
      <c r="D113">
        <v>1</v>
      </c>
      <c r="E113">
        <v>1</v>
      </c>
      <c r="F113">
        <v>0</v>
      </c>
      <c r="G113">
        <v>0.54347328699999997</v>
      </c>
      <c r="H113">
        <v>0.26482179786674598</v>
      </c>
      <c r="I113">
        <v>1</v>
      </c>
      <c r="J113">
        <v>8.3299999999999999E-2</v>
      </c>
      <c r="K113" t="s">
        <v>1696</v>
      </c>
      <c r="L113" t="s">
        <v>1697</v>
      </c>
      <c r="M113" t="s">
        <v>1698</v>
      </c>
    </row>
    <row r="114" spans="1:13" x14ac:dyDescent="0.25">
      <c r="A114" t="s">
        <v>1068</v>
      </c>
      <c r="B114" t="s">
        <v>1069</v>
      </c>
      <c r="C114">
        <v>12</v>
      </c>
      <c r="D114">
        <v>1</v>
      </c>
      <c r="E114">
        <v>0</v>
      </c>
      <c r="F114">
        <v>1</v>
      </c>
      <c r="G114">
        <v>0.54347328699999997</v>
      </c>
      <c r="H114">
        <v>0.26482179786674598</v>
      </c>
      <c r="I114">
        <v>1</v>
      </c>
      <c r="J114">
        <v>8.3299999999999999E-2</v>
      </c>
      <c r="K114" t="s">
        <v>1641</v>
      </c>
      <c r="L114" t="s">
        <v>1642</v>
      </c>
      <c r="M114" t="s">
        <v>1699</v>
      </c>
    </row>
    <row r="115" spans="1:13" x14ac:dyDescent="0.25">
      <c r="A115" t="s">
        <v>1079</v>
      </c>
      <c r="B115" t="s">
        <v>1080</v>
      </c>
      <c r="C115">
        <v>29</v>
      </c>
      <c r="D115">
        <v>2</v>
      </c>
      <c r="E115">
        <v>1</v>
      </c>
      <c r="F115">
        <v>1</v>
      </c>
      <c r="G115">
        <v>0.55534878099999996</v>
      </c>
      <c r="H115">
        <v>0.25543417677681002</v>
      </c>
      <c r="I115">
        <v>1</v>
      </c>
      <c r="J115">
        <v>6.9000000000000006E-2</v>
      </c>
      <c r="K115" t="s">
        <v>1081</v>
      </c>
      <c r="L115" t="s">
        <v>1082</v>
      </c>
      <c r="M115" t="s">
        <v>1700</v>
      </c>
    </row>
    <row r="116" spans="1:13" x14ac:dyDescent="0.25">
      <c r="A116" t="s">
        <v>957</v>
      </c>
      <c r="B116" t="s">
        <v>958</v>
      </c>
      <c r="C116">
        <v>46</v>
      </c>
      <c r="D116">
        <v>3</v>
      </c>
      <c r="E116">
        <v>2</v>
      </c>
      <c r="F116">
        <v>1</v>
      </c>
      <c r="G116">
        <v>0.56326904700000002</v>
      </c>
      <c r="H116">
        <v>0.249284113391505</v>
      </c>
      <c r="I116">
        <v>1</v>
      </c>
      <c r="J116">
        <v>6.5199999999999994E-2</v>
      </c>
      <c r="K116" t="s">
        <v>1701</v>
      </c>
      <c r="L116" t="s">
        <v>1702</v>
      </c>
      <c r="M116" t="s">
        <v>1703</v>
      </c>
    </row>
    <row r="117" spans="1:13" x14ac:dyDescent="0.25">
      <c r="A117" t="s">
        <v>394</v>
      </c>
      <c r="B117" t="s">
        <v>395</v>
      </c>
      <c r="C117">
        <v>13</v>
      </c>
      <c r="D117">
        <v>1</v>
      </c>
      <c r="E117">
        <v>1</v>
      </c>
      <c r="F117">
        <v>0</v>
      </c>
      <c r="G117">
        <v>0.57238048399999997</v>
      </c>
      <c r="H117">
        <v>0.24231518223263901</v>
      </c>
      <c r="I117">
        <v>1</v>
      </c>
      <c r="J117">
        <v>7.6899999999999996E-2</v>
      </c>
      <c r="K117" t="s">
        <v>1604</v>
      </c>
      <c r="L117" t="s">
        <v>1605</v>
      </c>
      <c r="M117" t="s">
        <v>1704</v>
      </c>
    </row>
    <row r="118" spans="1:13" x14ac:dyDescent="0.25">
      <c r="A118" t="s">
        <v>164</v>
      </c>
      <c r="B118" t="s">
        <v>165</v>
      </c>
      <c r="C118">
        <v>97</v>
      </c>
      <c r="D118">
        <v>6</v>
      </c>
      <c r="E118">
        <v>5</v>
      </c>
      <c r="F118">
        <v>1</v>
      </c>
      <c r="G118">
        <v>0.58216939599999995</v>
      </c>
      <c r="H118">
        <v>0.23495062872623801</v>
      </c>
      <c r="I118">
        <v>1</v>
      </c>
      <c r="J118">
        <v>6.1899999999999997E-2</v>
      </c>
      <c r="K118" t="s">
        <v>1705</v>
      </c>
      <c r="L118" t="s">
        <v>1706</v>
      </c>
      <c r="M118" t="s">
        <v>1707</v>
      </c>
    </row>
    <row r="119" spans="1:13" x14ac:dyDescent="0.25">
      <c r="A119" t="s">
        <v>123</v>
      </c>
      <c r="B119" t="s">
        <v>124</v>
      </c>
      <c r="C119">
        <v>64</v>
      </c>
      <c r="D119">
        <v>4</v>
      </c>
      <c r="E119">
        <v>3</v>
      </c>
      <c r="F119">
        <v>1</v>
      </c>
      <c r="G119">
        <v>0.58281976899999999</v>
      </c>
      <c r="H119">
        <v>0.23446572538504301</v>
      </c>
      <c r="I119">
        <v>1</v>
      </c>
      <c r="J119">
        <v>6.25E-2</v>
      </c>
      <c r="K119" t="s">
        <v>1708</v>
      </c>
      <c r="L119" t="s">
        <v>1709</v>
      </c>
      <c r="M119" t="s">
        <v>1710</v>
      </c>
    </row>
    <row r="120" spans="1:13" x14ac:dyDescent="0.25">
      <c r="A120" t="s">
        <v>95</v>
      </c>
      <c r="B120" t="s">
        <v>96</v>
      </c>
      <c r="C120">
        <v>31</v>
      </c>
      <c r="D120">
        <v>2</v>
      </c>
      <c r="E120">
        <v>2</v>
      </c>
      <c r="F120">
        <v>0</v>
      </c>
      <c r="G120">
        <v>0.59210394600000005</v>
      </c>
      <c r="H120">
        <v>0.22760204426293401</v>
      </c>
      <c r="I120">
        <v>1</v>
      </c>
      <c r="J120">
        <v>6.4500000000000002E-2</v>
      </c>
      <c r="K120" t="s">
        <v>1401</v>
      </c>
      <c r="L120" t="s">
        <v>1402</v>
      </c>
      <c r="M120" t="s">
        <v>1711</v>
      </c>
    </row>
    <row r="121" spans="1:13" x14ac:dyDescent="0.25">
      <c r="A121" t="s">
        <v>407</v>
      </c>
      <c r="B121" t="s">
        <v>408</v>
      </c>
      <c r="C121">
        <v>14</v>
      </c>
      <c r="D121">
        <v>1</v>
      </c>
      <c r="E121">
        <v>1</v>
      </c>
      <c r="F121">
        <v>0</v>
      </c>
      <c r="G121">
        <v>0.599461668</v>
      </c>
      <c r="H121">
        <v>0.222238581937583</v>
      </c>
      <c r="I121">
        <v>1</v>
      </c>
      <c r="J121">
        <v>7.1400000000000005E-2</v>
      </c>
      <c r="K121" t="s">
        <v>336</v>
      </c>
      <c r="L121" t="s">
        <v>337</v>
      </c>
      <c r="M121" t="s">
        <v>409</v>
      </c>
    </row>
    <row r="122" spans="1:13" x14ac:dyDescent="0.25">
      <c r="A122" t="s">
        <v>1131</v>
      </c>
      <c r="B122" t="s">
        <v>1132</v>
      </c>
      <c r="C122">
        <v>32</v>
      </c>
      <c r="D122">
        <v>2</v>
      </c>
      <c r="E122">
        <v>2</v>
      </c>
      <c r="F122">
        <v>0</v>
      </c>
      <c r="G122">
        <v>0.60961516800000004</v>
      </c>
      <c r="H122">
        <v>0.21494423569533799</v>
      </c>
      <c r="I122">
        <v>1</v>
      </c>
      <c r="J122">
        <v>6.25E-2</v>
      </c>
      <c r="K122" t="s">
        <v>1133</v>
      </c>
      <c r="L122" t="s">
        <v>1134</v>
      </c>
      <c r="M122" t="s">
        <v>1712</v>
      </c>
    </row>
    <row r="123" spans="1:13" x14ac:dyDescent="0.25">
      <c r="A123" t="s">
        <v>585</v>
      </c>
      <c r="B123" t="s">
        <v>586</v>
      </c>
      <c r="C123">
        <v>50</v>
      </c>
      <c r="D123">
        <v>3</v>
      </c>
      <c r="E123">
        <v>3</v>
      </c>
      <c r="F123">
        <v>0</v>
      </c>
      <c r="G123">
        <v>0.62065758999999998</v>
      </c>
      <c r="H123">
        <v>0.20714792902458501</v>
      </c>
      <c r="I123">
        <v>1</v>
      </c>
      <c r="J123">
        <v>0.06</v>
      </c>
      <c r="K123" t="s">
        <v>1148</v>
      </c>
      <c r="L123" t="s">
        <v>1149</v>
      </c>
      <c r="M123" t="s">
        <v>1713</v>
      </c>
    </row>
    <row r="124" spans="1:13" x14ac:dyDescent="0.25">
      <c r="A124" t="s">
        <v>740</v>
      </c>
      <c r="B124" t="s">
        <v>741</v>
      </c>
      <c r="C124">
        <v>34</v>
      </c>
      <c r="D124">
        <v>2</v>
      </c>
      <c r="E124">
        <v>2</v>
      </c>
      <c r="F124">
        <v>0</v>
      </c>
      <c r="G124">
        <v>0.64290785900000003</v>
      </c>
      <c r="H124">
        <v>0.191851265172096</v>
      </c>
      <c r="I124">
        <v>1</v>
      </c>
      <c r="J124">
        <v>5.8799999999999998E-2</v>
      </c>
      <c r="K124" t="s">
        <v>1714</v>
      </c>
      <c r="L124" t="s">
        <v>1715</v>
      </c>
      <c r="M124" t="s">
        <v>1716</v>
      </c>
    </row>
    <row r="125" spans="1:13" x14ac:dyDescent="0.25">
      <c r="A125" t="s">
        <v>295</v>
      </c>
      <c r="B125" t="s">
        <v>296</v>
      </c>
      <c r="C125">
        <v>35</v>
      </c>
      <c r="D125">
        <v>2</v>
      </c>
      <c r="E125">
        <v>2</v>
      </c>
      <c r="F125">
        <v>0</v>
      </c>
      <c r="G125">
        <v>0.65869702299999999</v>
      </c>
      <c r="H125">
        <v>0.181314299482636</v>
      </c>
      <c r="I125">
        <v>1</v>
      </c>
      <c r="J125">
        <v>5.7099999999999998E-2</v>
      </c>
      <c r="K125" t="s">
        <v>1717</v>
      </c>
      <c r="L125" t="s">
        <v>1718</v>
      </c>
      <c r="M125" t="s">
        <v>1719</v>
      </c>
    </row>
    <row r="126" spans="1:13" x14ac:dyDescent="0.25">
      <c r="A126" t="s">
        <v>596</v>
      </c>
      <c r="B126" t="s">
        <v>597</v>
      </c>
      <c r="C126">
        <v>53</v>
      </c>
      <c r="D126">
        <v>3</v>
      </c>
      <c r="E126">
        <v>2</v>
      </c>
      <c r="F126">
        <v>1</v>
      </c>
      <c r="G126">
        <v>0.66020338499999998</v>
      </c>
      <c r="H126">
        <v>0.180322253274177</v>
      </c>
      <c r="I126">
        <v>1</v>
      </c>
      <c r="J126">
        <v>5.6599999999999998E-2</v>
      </c>
      <c r="K126" t="s">
        <v>1720</v>
      </c>
      <c r="L126" t="s">
        <v>1721</v>
      </c>
      <c r="M126" t="s">
        <v>1722</v>
      </c>
    </row>
    <row r="127" spans="1:13" x14ac:dyDescent="0.25">
      <c r="A127" t="s">
        <v>120</v>
      </c>
      <c r="B127" t="s">
        <v>121</v>
      </c>
      <c r="C127">
        <v>17</v>
      </c>
      <c r="D127">
        <v>1</v>
      </c>
      <c r="E127">
        <v>1</v>
      </c>
      <c r="F127">
        <v>0</v>
      </c>
      <c r="G127">
        <v>0.67086411199999996</v>
      </c>
      <c r="H127">
        <v>0.17336544006381999</v>
      </c>
      <c r="I127">
        <v>1</v>
      </c>
      <c r="J127">
        <v>5.8799999999999998E-2</v>
      </c>
      <c r="K127" t="s">
        <v>1679</v>
      </c>
      <c r="L127" t="s">
        <v>1680</v>
      </c>
      <c r="M127" t="s">
        <v>1723</v>
      </c>
    </row>
    <row r="128" spans="1:13" x14ac:dyDescent="0.25">
      <c r="A128" t="s">
        <v>1154</v>
      </c>
      <c r="B128" t="s">
        <v>1155</v>
      </c>
      <c r="C128">
        <v>17</v>
      </c>
      <c r="D128">
        <v>1</v>
      </c>
      <c r="E128">
        <v>1</v>
      </c>
      <c r="F128">
        <v>0</v>
      </c>
      <c r="G128">
        <v>0.67086411199999996</v>
      </c>
      <c r="H128">
        <v>0.17336544006381999</v>
      </c>
      <c r="I128">
        <v>1</v>
      </c>
      <c r="J128">
        <v>5.8799999999999998E-2</v>
      </c>
      <c r="K128" t="s">
        <v>1679</v>
      </c>
      <c r="L128" t="s">
        <v>1680</v>
      </c>
      <c r="M128" t="s">
        <v>1724</v>
      </c>
    </row>
    <row r="129" spans="1:13" x14ac:dyDescent="0.25">
      <c r="A129" t="s">
        <v>609</v>
      </c>
      <c r="B129" t="s">
        <v>610</v>
      </c>
      <c r="C129">
        <v>55</v>
      </c>
      <c r="D129">
        <v>3</v>
      </c>
      <c r="E129">
        <v>3</v>
      </c>
      <c r="F129">
        <v>0</v>
      </c>
      <c r="G129">
        <v>0.68486725199999998</v>
      </c>
      <c r="H129">
        <v>0.16439359979961199</v>
      </c>
      <c r="I129">
        <v>1</v>
      </c>
      <c r="J129">
        <v>5.45E-2</v>
      </c>
      <c r="K129" t="s">
        <v>1725</v>
      </c>
      <c r="L129" t="s">
        <v>1726</v>
      </c>
      <c r="M129" t="s">
        <v>1727</v>
      </c>
    </row>
    <row r="130" spans="1:13" x14ac:dyDescent="0.25">
      <c r="A130" t="s">
        <v>439</v>
      </c>
      <c r="B130" t="s">
        <v>440</v>
      </c>
      <c r="C130">
        <v>18</v>
      </c>
      <c r="D130">
        <v>1</v>
      </c>
      <c r="E130">
        <v>1</v>
      </c>
      <c r="F130">
        <v>0</v>
      </c>
      <c r="G130">
        <v>0.69172183200000004</v>
      </c>
      <c r="H130">
        <v>0.16006851690694501</v>
      </c>
      <c r="I130">
        <v>1</v>
      </c>
      <c r="J130">
        <v>5.5599999999999997E-2</v>
      </c>
      <c r="K130" t="s">
        <v>1728</v>
      </c>
      <c r="L130" t="s">
        <v>1729</v>
      </c>
      <c r="M130" t="s">
        <v>1730</v>
      </c>
    </row>
    <row r="131" spans="1:13" x14ac:dyDescent="0.25">
      <c r="A131" t="s">
        <v>1731</v>
      </c>
      <c r="B131" t="s">
        <v>1732</v>
      </c>
      <c r="C131">
        <v>18</v>
      </c>
      <c r="D131">
        <v>1</v>
      </c>
      <c r="E131">
        <v>0</v>
      </c>
      <c r="F131">
        <v>1</v>
      </c>
      <c r="G131">
        <v>0.69172183200000004</v>
      </c>
      <c r="H131">
        <v>0.16006851690694501</v>
      </c>
      <c r="I131">
        <v>1</v>
      </c>
      <c r="J131">
        <v>5.5599999999999997E-2</v>
      </c>
      <c r="K131" t="s">
        <v>1733</v>
      </c>
      <c r="L131" t="s">
        <v>1734</v>
      </c>
      <c r="M131" t="s">
        <v>1735</v>
      </c>
    </row>
    <row r="132" spans="1:13" x14ac:dyDescent="0.25">
      <c r="A132" t="s">
        <v>612</v>
      </c>
      <c r="B132" t="s">
        <v>613</v>
      </c>
      <c r="C132">
        <v>56</v>
      </c>
      <c r="D132">
        <v>3</v>
      </c>
      <c r="E132">
        <v>3</v>
      </c>
      <c r="F132">
        <v>0</v>
      </c>
      <c r="G132">
        <v>0.69668929700000004</v>
      </c>
      <c r="H132">
        <v>0.156960861053307</v>
      </c>
      <c r="I132">
        <v>1</v>
      </c>
      <c r="J132">
        <v>5.3600000000000002E-2</v>
      </c>
      <c r="K132" t="s">
        <v>1148</v>
      </c>
      <c r="L132" t="s">
        <v>1149</v>
      </c>
      <c r="M132" t="s">
        <v>1736</v>
      </c>
    </row>
    <row r="133" spans="1:13" x14ac:dyDescent="0.25">
      <c r="A133" t="s">
        <v>1114</v>
      </c>
      <c r="B133" t="s">
        <v>1115</v>
      </c>
      <c r="C133">
        <v>92</v>
      </c>
      <c r="D133">
        <v>5</v>
      </c>
      <c r="E133">
        <v>4</v>
      </c>
      <c r="F133">
        <v>1</v>
      </c>
      <c r="G133">
        <v>0.699630164</v>
      </c>
      <c r="H133">
        <v>0.15513147455939599</v>
      </c>
      <c r="I133">
        <v>1</v>
      </c>
      <c r="J133">
        <v>5.4300000000000001E-2</v>
      </c>
      <c r="K133" t="s">
        <v>1737</v>
      </c>
      <c r="L133" t="s">
        <v>1738</v>
      </c>
      <c r="M133" t="s">
        <v>1739</v>
      </c>
    </row>
    <row r="134" spans="1:13" x14ac:dyDescent="0.25">
      <c r="A134" t="s">
        <v>1167</v>
      </c>
      <c r="B134" t="s">
        <v>1168</v>
      </c>
      <c r="C134">
        <v>19</v>
      </c>
      <c r="D134">
        <v>1</v>
      </c>
      <c r="E134">
        <v>0</v>
      </c>
      <c r="F134">
        <v>1</v>
      </c>
      <c r="G134">
        <v>0.71126094100000004</v>
      </c>
      <c r="H134">
        <v>0.14797103989955701</v>
      </c>
      <c r="I134">
        <v>1</v>
      </c>
      <c r="J134">
        <v>5.2600000000000001E-2</v>
      </c>
      <c r="K134" t="s">
        <v>1740</v>
      </c>
      <c r="L134" t="s">
        <v>1741</v>
      </c>
      <c r="M134" t="s">
        <v>1742</v>
      </c>
    </row>
    <row r="135" spans="1:13" x14ac:dyDescent="0.25">
      <c r="A135" t="s">
        <v>128</v>
      </c>
      <c r="B135" t="s">
        <v>129</v>
      </c>
      <c r="C135">
        <v>39</v>
      </c>
      <c r="D135">
        <v>2</v>
      </c>
      <c r="E135">
        <v>2</v>
      </c>
      <c r="F135">
        <v>0</v>
      </c>
      <c r="G135">
        <v>0.71630575500000004</v>
      </c>
      <c r="H135">
        <v>0.14490155980288999</v>
      </c>
      <c r="I135">
        <v>1</v>
      </c>
      <c r="J135">
        <v>5.1299999999999998E-2</v>
      </c>
      <c r="K135" t="s">
        <v>1743</v>
      </c>
      <c r="L135" t="s">
        <v>1744</v>
      </c>
      <c r="M135" t="s">
        <v>1745</v>
      </c>
    </row>
    <row r="136" spans="1:13" x14ac:dyDescent="0.25">
      <c r="A136" t="s">
        <v>1185</v>
      </c>
      <c r="B136" t="s">
        <v>1186</v>
      </c>
      <c r="C136">
        <v>58</v>
      </c>
      <c r="D136">
        <v>3</v>
      </c>
      <c r="E136">
        <v>2</v>
      </c>
      <c r="F136">
        <v>1</v>
      </c>
      <c r="G136">
        <v>0.71932164600000004</v>
      </c>
      <c r="H136">
        <v>0.14307687088933099</v>
      </c>
      <c r="I136">
        <v>1</v>
      </c>
      <c r="J136">
        <v>5.1700000000000003E-2</v>
      </c>
      <c r="K136" t="s">
        <v>1746</v>
      </c>
      <c r="L136" t="s">
        <v>1747</v>
      </c>
      <c r="M136" t="s">
        <v>1748</v>
      </c>
    </row>
    <row r="137" spans="1:13" x14ac:dyDescent="0.25">
      <c r="A137" t="s">
        <v>458</v>
      </c>
      <c r="B137" t="s">
        <v>459</v>
      </c>
      <c r="C137">
        <v>58</v>
      </c>
      <c r="D137">
        <v>3</v>
      </c>
      <c r="E137">
        <v>3</v>
      </c>
      <c r="F137">
        <v>0</v>
      </c>
      <c r="G137">
        <v>0.71932164600000004</v>
      </c>
      <c r="H137">
        <v>0.14307687088933099</v>
      </c>
      <c r="I137">
        <v>1</v>
      </c>
      <c r="J137">
        <v>5.1700000000000003E-2</v>
      </c>
      <c r="K137" t="s">
        <v>1749</v>
      </c>
      <c r="L137" t="s">
        <v>1750</v>
      </c>
      <c r="M137" t="s">
        <v>1751</v>
      </c>
    </row>
    <row r="138" spans="1:13" x14ac:dyDescent="0.25">
      <c r="A138" t="s">
        <v>447</v>
      </c>
      <c r="B138" t="s">
        <v>448</v>
      </c>
      <c r="C138">
        <v>20</v>
      </c>
      <c r="D138">
        <v>1</v>
      </c>
      <c r="E138">
        <v>0</v>
      </c>
      <c r="F138">
        <v>1</v>
      </c>
      <c r="G138">
        <v>0.72956460099999998</v>
      </c>
      <c r="H138">
        <v>0.136936246635361</v>
      </c>
      <c r="I138">
        <v>1</v>
      </c>
      <c r="J138">
        <v>0.05</v>
      </c>
      <c r="K138" t="s">
        <v>1752</v>
      </c>
      <c r="L138" t="s">
        <v>1753</v>
      </c>
      <c r="M138" t="s">
        <v>1754</v>
      </c>
    </row>
    <row r="139" spans="1:13" x14ac:dyDescent="0.25">
      <c r="A139" t="s">
        <v>1755</v>
      </c>
      <c r="B139" t="s">
        <v>1756</v>
      </c>
      <c r="C139">
        <v>21</v>
      </c>
      <c r="D139">
        <v>1</v>
      </c>
      <c r="E139">
        <v>0</v>
      </c>
      <c r="F139">
        <v>1</v>
      </c>
      <c r="G139">
        <v>0.74671074000000004</v>
      </c>
      <c r="H139">
        <v>0.12684760213537699</v>
      </c>
      <c r="I139">
        <v>1</v>
      </c>
      <c r="J139">
        <v>4.7600000000000003E-2</v>
      </c>
      <c r="K139" t="s">
        <v>1641</v>
      </c>
      <c r="L139" t="s">
        <v>1642</v>
      </c>
      <c r="M139" t="s">
        <v>1757</v>
      </c>
    </row>
    <row r="140" spans="1:13" x14ac:dyDescent="0.25">
      <c r="A140" t="s">
        <v>668</v>
      </c>
      <c r="B140" t="s">
        <v>669</v>
      </c>
      <c r="C140">
        <v>134</v>
      </c>
      <c r="D140">
        <v>7</v>
      </c>
      <c r="E140">
        <v>5</v>
      </c>
      <c r="F140">
        <v>2</v>
      </c>
      <c r="G140">
        <v>0.75198807000000001</v>
      </c>
      <c r="H140">
        <v>0.12378904903277201</v>
      </c>
      <c r="I140">
        <v>1</v>
      </c>
      <c r="J140">
        <v>5.2200000000000003E-2</v>
      </c>
      <c r="K140" t="s">
        <v>1758</v>
      </c>
      <c r="L140" t="s">
        <v>1759</v>
      </c>
      <c r="M140" t="s">
        <v>1760</v>
      </c>
    </row>
    <row r="141" spans="1:13" x14ac:dyDescent="0.25">
      <c r="A141" t="s">
        <v>1072</v>
      </c>
      <c r="B141" t="s">
        <v>1073</v>
      </c>
      <c r="C141">
        <v>42</v>
      </c>
      <c r="D141">
        <v>2</v>
      </c>
      <c r="E141">
        <v>2</v>
      </c>
      <c r="F141">
        <v>0</v>
      </c>
      <c r="G141">
        <v>0.753969848</v>
      </c>
      <c r="H141">
        <v>0.12264602160782501</v>
      </c>
      <c r="I141">
        <v>1</v>
      </c>
      <c r="J141">
        <v>4.7600000000000003E-2</v>
      </c>
      <c r="K141" t="s">
        <v>1761</v>
      </c>
      <c r="L141" t="s">
        <v>1762</v>
      </c>
      <c r="M141" t="s">
        <v>1763</v>
      </c>
    </row>
    <row r="142" spans="1:13" x14ac:dyDescent="0.25">
      <c r="A142" t="s">
        <v>1764</v>
      </c>
      <c r="B142" t="s">
        <v>1765</v>
      </c>
      <c r="C142">
        <v>22</v>
      </c>
      <c r="D142">
        <v>1</v>
      </c>
      <c r="E142">
        <v>1</v>
      </c>
      <c r="F142">
        <v>0</v>
      </c>
      <c r="G142">
        <v>0.762772385</v>
      </c>
      <c r="H142">
        <v>0.11760503852773201</v>
      </c>
      <c r="I142">
        <v>1</v>
      </c>
      <c r="J142">
        <v>4.5499999999999999E-2</v>
      </c>
      <c r="K142" t="s">
        <v>1766</v>
      </c>
      <c r="L142" t="s">
        <v>1767</v>
      </c>
      <c r="M142" t="s">
        <v>1768</v>
      </c>
    </row>
    <row r="143" spans="1:13" x14ac:dyDescent="0.25">
      <c r="A143" t="s">
        <v>276</v>
      </c>
      <c r="B143" t="s">
        <v>277</v>
      </c>
      <c r="C143">
        <v>63</v>
      </c>
      <c r="D143">
        <v>3</v>
      </c>
      <c r="E143">
        <v>2</v>
      </c>
      <c r="F143">
        <v>1</v>
      </c>
      <c r="G143">
        <v>0.77014785100000005</v>
      </c>
      <c r="H143">
        <v>0.113425892330596</v>
      </c>
      <c r="I143">
        <v>1</v>
      </c>
      <c r="J143">
        <v>4.7600000000000003E-2</v>
      </c>
      <c r="K143" t="s">
        <v>1769</v>
      </c>
      <c r="L143" t="s">
        <v>1770</v>
      </c>
      <c r="M143" t="s">
        <v>1771</v>
      </c>
    </row>
    <row r="144" spans="1:13" x14ac:dyDescent="0.25">
      <c r="A144" t="s">
        <v>940</v>
      </c>
      <c r="B144" t="s">
        <v>941</v>
      </c>
      <c r="C144">
        <v>44</v>
      </c>
      <c r="D144">
        <v>2</v>
      </c>
      <c r="E144">
        <v>2</v>
      </c>
      <c r="F144">
        <v>0</v>
      </c>
      <c r="G144">
        <v>0.77662078300000004</v>
      </c>
      <c r="H144">
        <v>0.109790991427622</v>
      </c>
      <c r="I144">
        <v>1</v>
      </c>
      <c r="J144">
        <v>4.5499999999999999E-2</v>
      </c>
      <c r="K144" t="s">
        <v>1772</v>
      </c>
      <c r="L144" t="s">
        <v>1773</v>
      </c>
      <c r="M144" t="s">
        <v>1774</v>
      </c>
    </row>
    <row r="145" spans="1:13" x14ac:dyDescent="0.25">
      <c r="A145" t="s">
        <v>1208</v>
      </c>
      <c r="B145" t="s">
        <v>1209</v>
      </c>
      <c r="C145">
        <v>23</v>
      </c>
      <c r="D145">
        <v>1</v>
      </c>
      <c r="E145">
        <v>0</v>
      </c>
      <c r="F145">
        <v>1</v>
      </c>
      <c r="G145">
        <v>0.77781796400000003</v>
      </c>
      <c r="H145">
        <v>0.109122030817027</v>
      </c>
      <c r="I145">
        <v>1</v>
      </c>
      <c r="J145">
        <v>4.3499999999999997E-2</v>
      </c>
      <c r="K145" t="s">
        <v>1775</v>
      </c>
      <c r="L145" t="s">
        <v>1776</v>
      </c>
      <c r="M145" t="s">
        <v>1777</v>
      </c>
    </row>
    <row r="146" spans="1:13" x14ac:dyDescent="0.25">
      <c r="A146" t="s">
        <v>556</v>
      </c>
      <c r="B146" t="s">
        <v>557</v>
      </c>
      <c r="C146">
        <v>83</v>
      </c>
      <c r="D146">
        <v>4</v>
      </c>
      <c r="E146">
        <v>3</v>
      </c>
      <c r="F146">
        <v>1</v>
      </c>
      <c r="G146">
        <v>0.77888677200000001</v>
      </c>
      <c r="H146">
        <v>0.108525671619545</v>
      </c>
      <c r="I146">
        <v>1</v>
      </c>
      <c r="J146">
        <v>4.82E-2</v>
      </c>
      <c r="K146" t="s">
        <v>1778</v>
      </c>
      <c r="L146" t="s">
        <v>1779</v>
      </c>
      <c r="M146" t="s">
        <v>1780</v>
      </c>
    </row>
    <row r="147" spans="1:13" x14ac:dyDescent="0.25">
      <c r="A147" t="s">
        <v>1781</v>
      </c>
      <c r="B147" t="s">
        <v>1782</v>
      </c>
      <c r="C147">
        <v>24</v>
      </c>
      <c r="D147">
        <v>1</v>
      </c>
      <c r="E147">
        <v>0</v>
      </c>
      <c r="F147">
        <v>1</v>
      </c>
      <c r="G147">
        <v>0.79191160100000002</v>
      </c>
      <c r="H147">
        <v>0.10132329500786701</v>
      </c>
      <c r="I147">
        <v>1</v>
      </c>
      <c r="J147">
        <v>4.1700000000000001E-2</v>
      </c>
      <c r="K147" t="s">
        <v>1641</v>
      </c>
      <c r="L147" t="s">
        <v>1642</v>
      </c>
      <c r="M147" t="s">
        <v>1783</v>
      </c>
    </row>
    <row r="148" spans="1:13" x14ac:dyDescent="0.25">
      <c r="A148" t="s">
        <v>477</v>
      </c>
      <c r="B148" t="s">
        <v>478</v>
      </c>
      <c r="C148">
        <v>24</v>
      </c>
      <c r="D148">
        <v>1</v>
      </c>
      <c r="E148">
        <v>1</v>
      </c>
      <c r="F148">
        <v>0</v>
      </c>
      <c r="G148">
        <v>0.79191160100000002</v>
      </c>
      <c r="H148">
        <v>0.10132329500786701</v>
      </c>
      <c r="I148">
        <v>1</v>
      </c>
      <c r="J148">
        <v>4.1700000000000001E-2</v>
      </c>
      <c r="K148" t="s">
        <v>1784</v>
      </c>
      <c r="L148" t="s">
        <v>1785</v>
      </c>
      <c r="M148" t="s">
        <v>1786</v>
      </c>
    </row>
    <row r="149" spans="1:13" x14ac:dyDescent="0.25">
      <c r="A149" t="s">
        <v>482</v>
      </c>
      <c r="B149" t="s">
        <v>483</v>
      </c>
      <c r="C149">
        <v>24</v>
      </c>
      <c r="D149">
        <v>1</v>
      </c>
      <c r="E149">
        <v>0</v>
      </c>
      <c r="F149">
        <v>1</v>
      </c>
      <c r="G149">
        <v>0.79191160100000002</v>
      </c>
      <c r="H149">
        <v>0.10132329500786701</v>
      </c>
      <c r="I149">
        <v>1</v>
      </c>
      <c r="J149">
        <v>4.1700000000000001E-2</v>
      </c>
      <c r="K149" t="s">
        <v>1787</v>
      </c>
      <c r="L149" t="s">
        <v>1788</v>
      </c>
      <c r="M149" t="s">
        <v>1789</v>
      </c>
    </row>
    <row r="150" spans="1:13" x14ac:dyDescent="0.25">
      <c r="A150" t="s">
        <v>538</v>
      </c>
      <c r="B150" t="s">
        <v>539</v>
      </c>
      <c r="C150">
        <v>122</v>
      </c>
      <c r="D150">
        <v>6</v>
      </c>
      <c r="E150">
        <v>4</v>
      </c>
      <c r="F150">
        <v>2</v>
      </c>
      <c r="G150">
        <v>0.79241755000000003</v>
      </c>
      <c r="H150">
        <v>0.101045914558146</v>
      </c>
      <c r="I150">
        <v>1</v>
      </c>
      <c r="J150">
        <v>4.9200000000000001E-2</v>
      </c>
      <c r="K150" t="s">
        <v>1790</v>
      </c>
      <c r="L150" t="s">
        <v>1791</v>
      </c>
      <c r="M150" t="s">
        <v>1792</v>
      </c>
    </row>
    <row r="151" spans="1:13" x14ac:dyDescent="0.25">
      <c r="A151" t="s">
        <v>649</v>
      </c>
      <c r="B151" t="s">
        <v>650</v>
      </c>
      <c r="C151">
        <v>86</v>
      </c>
      <c r="D151">
        <v>4</v>
      </c>
      <c r="E151">
        <v>3</v>
      </c>
      <c r="F151">
        <v>1</v>
      </c>
      <c r="G151">
        <v>0.801988865</v>
      </c>
      <c r="H151">
        <v>9.5831661534621401E-2</v>
      </c>
      <c r="I151">
        <v>1</v>
      </c>
      <c r="J151">
        <v>4.65E-2</v>
      </c>
      <c r="K151" t="s">
        <v>1793</v>
      </c>
      <c r="L151" t="s">
        <v>1794</v>
      </c>
      <c r="M151" t="s">
        <v>1795</v>
      </c>
    </row>
    <row r="152" spans="1:13" x14ac:dyDescent="0.25">
      <c r="A152" t="s">
        <v>1796</v>
      </c>
      <c r="B152" t="s">
        <v>1797</v>
      </c>
      <c r="C152">
        <v>25</v>
      </c>
      <c r="D152">
        <v>1</v>
      </c>
      <c r="E152">
        <v>1</v>
      </c>
      <c r="F152">
        <v>0</v>
      </c>
      <c r="G152">
        <v>0.80511337999999999</v>
      </c>
      <c r="H152">
        <v>9.4142955996453906E-2</v>
      </c>
      <c r="I152">
        <v>1</v>
      </c>
      <c r="J152">
        <v>0.04</v>
      </c>
      <c r="K152" t="s">
        <v>1481</v>
      </c>
      <c r="L152" t="s">
        <v>1482</v>
      </c>
      <c r="M152" t="s">
        <v>1798</v>
      </c>
    </row>
    <row r="153" spans="1:13" x14ac:dyDescent="0.25">
      <c r="A153" t="s">
        <v>1226</v>
      </c>
      <c r="B153" t="s">
        <v>1227</v>
      </c>
      <c r="C153">
        <v>26</v>
      </c>
      <c r="D153">
        <v>1</v>
      </c>
      <c r="E153">
        <v>0</v>
      </c>
      <c r="F153">
        <v>1</v>
      </c>
      <c r="G153">
        <v>0.817479603</v>
      </c>
      <c r="H153">
        <v>8.7523074582638305E-2</v>
      </c>
      <c r="I153">
        <v>1</v>
      </c>
      <c r="J153">
        <v>3.85E-2</v>
      </c>
      <c r="K153" t="s">
        <v>916</v>
      </c>
      <c r="L153" t="s">
        <v>917</v>
      </c>
      <c r="M153" t="s">
        <v>1228</v>
      </c>
    </row>
    <row r="154" spans="1:13" x14ac:dyDescent="0.25">
      <c r="A154" t="s">
        <v>1057</v>
      </c>
      <c r="B154" t="s">
        <v>1058</v>
      </c>
      <c r="C154">
        <v>26</v>
      </c>
      <c r="D154">
        <v>1</v>
      </c>
      <c r="E154">
        <v>0</v>
      </c>
      <c r="F154">
        <v>1</v>
      </c>
      <c r="G154">
        <v>0.817479603</v>
      </c>
      <c r="H154">
        <v>8.7523074582638305E-2</v>
      </c>
      <c r="I154">
        <v>1</v>
      </c>
      <c r="J154">
        <v>3.85E-2</v>
      </c>
      <c r="K154" t="s">
        <v>1799</v>
      </c>
      <c r="L154" t="s">
        <v>1800</v>
      </c>
      <c r="M154" t="s">
        <v>1801</v>
      </c>
    </row>
    <row r="155" spans="1:13" x14ac:dyDescent="0.25">
      <c r="A155" t="s">
        <v>604</v>
      </c>
      <c r="B155" t="s">
        <v>605</v>
      </c>
      <c r="C155">
        <v>108</v>
      </c>
      <c r="D155">
        <v>5</v>
      </c>
      <c r="E155">
        <v>4</v>
      </c>
      <c r="F155">
        <v>1</v>
      </c>
      <c r="G155">
        <v>0.82185264999999996</v>
      </c>
      <c r="H155">
        <v>8.5206040368738703E-2</v>
      </c>
      <c r="I155">
        <v>1</v>
      </c>
      <c r="J155">
        <v>4.6300000000000001E-2</v>
      </c>
      <c r="K155" t="s">
        <v>1802</v>
      </c>
      <c r="L155" t="s">
        <v>1803</v>
      </c>
      <c r="M155" t="s">
        <v>1804</v>
      </c>
    </row>
    <row r="156" spans="1:13" x14ac:dyDescent="0.25">
      <c r="A156" t="s">
        <v>1229</v>
      </c>
      <c r="B156" t="s">
        <v>1230</v>
      </c>
      <c r="C156">
        <v>27</v>
      </c>
      <c r="D156">
        <v>1</v>
      </c>
      <c r="E156">
        <v>1</v>
      </c>
      <c r="F156">
        <v>0</v>
      </c>
      <c r="G156">
        <v>0.82906302700000001</v>
      </c>
      <c r="H156">
        <v>8.1412452216508405E-2</v>
      </c>
      <c r="I156">
        <v>1</v>
      </c>
      <c r="J156">
        <v>3.6999999999999998E-2</v>
      </c>
      <c r="K156" t="s">
        <v>1805</v>
      </c>
      <c r="L156" t="s">
        <v>1806</v>
      </c>
      <c r="M156" t="s">
        <v>1807</v>
      </c>
    </row>
    <row r="157" spans="1:13" x14ac:dyDescent="0.25">
      <c r="A157" t="s">
        <v>1808</v>
      </c>
      <c r="B157" t="s">
        <v>1809</v>
      </c>
      <c r="C157">
        <v>27</v>
      </c>
      <c r="D157">
        <v>1</v>
      </c>
      <c r="E157">
        <v>1</v>
      </c>
      <c r="F157">
        <v>0</v>
      </c>
      <c r="G157">
        <v>0.82906302700000001</v>
      </c>
      <c r="H157">
        <v>8.1412452216508405E-2</v>
      </c>
      <c r="I157">
        <v>1</v>
      </c>
      <c r="J157">
        <v>3.6999999999999998E-2</v>
      </c>
      <c r="K157" t="s">
        <v>1810</v>
      </c>
      <c r="L157" t="s">
        <v>1811</v>
      </c>
      <c r="M157" t="s">
        <v>1812</v>
      </c>
    </row>
    <row r="158" spans="1:13" x14ac:dyDescent="0.25">
      <c r="A158" t="s">
        <v>1232</v>
      </c>
      <c r="B158" t="s">
        <v>1233</v>
      </c>
      <c r="C158">
        <v>27</v>
      </c>
      <c r="D158">
        <v>1</v>
      </c>
      <c r="E158">
        <v>0</v>
      </c>
      <c r="F158">
        <v>1</v>
      </c>
      <c r="G158">
        <v>0.82906302700000001</v>
      </c>
      <c r="H158">
        <v>8.1412452216508405E-2</v>
      </c>
      <c r="I158">
        <v>1</v>
      </c>
      <c r="J158">
        <v>3.6999999999999998E-2</v>
      </c>
      <c r="K158" t="s">
        <v>1641</v>
      </c>
      <c r="L158" t="s">
        <v>1642</v>
      </c>
      <c r="M158" t="s">
        <v>1813</v>
      </c>
    </row>
    <row r="159" spans="1:13" x14ac:dyDescent="0.25">
      <c r="A159" t="s">
        <v>423</v>
      </c>
      <c r="B159" t="s">
        <v>424</v>
      </c>
      <c r="C159">
        <v>50</v>
      </c>
      <c r="D159">
        <v>2</v>
      </c>
      <c r="E159">
        <v>2</v>
      </c>
      <c r="F159">
        <v>0</v>
      </c>
      <c r="G159">
        <v>0.83396185700000003</v>
      </c>
      <c r="H159">
        <v>7.8853812521732694E-2</v>
      </c>
      <c r="I159">
        <v>1</v>
      </c>
      <c r="J159">
        <v>0.04</v>
      </c>
      <c r="K159" t="s">
        <v>1814</v>
      </c>
      <c r="L159" t="s">
        <v>1815</v>
      </c>
      <c r="M159" t="s">
        <v>1816</v>
      </c>
    </row>
    <row r="160" spans="1:13" x14ac:dyDescent="0.25">
      <c r="A160" t="s">
        <v>502</v>
      </c>
      <c r="B160" t="s">
        <v>503</v>
      </c>
      <c r="C160">
        <v>28</v>
      </c>
      <c r="D160">
        <v>1</v>
      </c>
      <c r="E160">
        <v>0</v>
      </c>
      <c r="F160">
        <v>1</v>
      </c>
      <c r="G160">
        <v>0.83991308499999995</v>
      </c>
      <c r="H160">
        <v>7.5765652832697095E-2</v>
      </c>
      <c r="I160">
        <v>1</v>
      </c>
      <c r="J160">
        <v>3.5700000000000003E-2</v>
      </c>
      <c r="K160" t="s">
        <v>1817</v>
      </c>
      <c r="L160" t="s">
        <v>1818</v>
      </c>
      <c r="M160" t="s">
        <v>1819</v>
      </c>
    </row>
    <row r="161" spans="1:13" x14ac:dyDescent="0.25">
      <c r="A161" t="s">
        <v>588</v>
      </c>
      <c r="B161" t="s">
        <v>589</v>
      </c>
      <c r="C161">
        <v>51</v>
      </c>
      <c r="D161">
        <v>2</v>
      </c>
      <c r="E161">
        <v>1</v>
      </c>
      <c r="F161">
        <v>1</v>
      </c>
      <c r="G161">
        <v>0.84211629600000004</v>
      </c>
      <c r="H161">
        <v>7.4627928614753494E-2</v>
      </c>
      <c r="I161">
        <v>1</v>
      </c>
      <c r="J161">
        <v>3.9199999999999999E-2</v>
      </c>
      <c r="K161" t="s">
        <v>1820</v>
      </c>
      <c r="L161" t="s">
        <v>1821</v>
      </c>
      <c r="M161" t="s">
        <v>1822</v>
      </c>
    </row>
    <row r="162" spans="1:13" x14ac:dyDescent="0.25">
      <c r="A162" t="s">
        <v>813</v>
      </c>
      <c r="B162" t="s">
        <v>814</v>
      </c>
      <c r="C162">
        <v>29</v>
      </c>
      <c r="D162">
        <v>1</v>
      </c>
      <c r="E162">
        <v>1</v>
      </c>
      <c r="F162">
        <v>0</v>
      </c>
      <c r="G162">
        <v>0.850076096</v>
      </c>
      <c r="H162">
        <v>7.0542196036798205E-2</v>
      </c>
      <c r="I162">
        <v>1</v>
      </c>
      <c r="J162">
        <v>3.4500000000000003E-2</v>
      </c>
      <c r="K162" t="s">
        <v>1823</v>
      </c>
      <c r="L162" t="s">
        <v>1824</v>
      </c>
      <c r="M162" t="s">
        <v>1825</v>
      </c>
    </row>
    <row r="163" spans="1:13" x14ac:dyDescent="0.25">
      <c r="A163" t="s">
        <v>1240</v>
      </c>
      <c r="B163" t="s">
        <v>1241</v>
      </c>
      <c r="C163">
        <v>29</v>
      </c>
      <c r="D163">
        <v>1</v>
      </c>
      <c r="E163">
        <v>1</v>
      </c>
      <c r="F163">
        <v>0</v>
      </c>
      <c r="G163">
        <v>0.850076096</v>
      </c>
      <c r="H163">
        <v>7.0542196036798205E-2</v>
      </c>
      <c r="I163">
        <v>1</v>
      </c>
      <c r="J163">
        <v>3.4500000000000003E-2</v>
      </c>
      <c r="K163" t="s">
        <v>1242</v>
      </c>
      <c r="L163" t="s">
        <v>1243</v>
      </c>
      <c r="M163" t="s">
        <v>1826</v>
      </c>
    </row>
    <row r="164" spans="1:13" x14ac:dyDescent="0.25">
      <c r="A164" t="s">
        <v>507</v>
      </c>
      <c r="B164" t="s">
        <v>508</v>
      </c>
      <c r="C164">
        <v>114</v>
      </c>
      <c r="D164">
        <v>5</v>
      </c>
      <c r="E164">
        <v>4</v>
      </c>
      <c r="F164">
        <v>1</v>
      </c>
      <c r="G164">
        <v>0.85591184600000003</v>
      </c>
      <c r="H164">
        <v>6.7570962939268994E-2</v>
      </c>
      <c r="I164">
        <v>1</v>
      </c>
      <c r="J164">
        <v>4.3900000000000002E-2</v>
      </c>
      <c r="K164" t="s">
        <v>1827</v>
      </c>
      <c r="L164" t="s">
        <v>1828</v>
      </c>
      <c r="M164" t="s">
        <v>1829</v>
      </c>
    </row>
    <row r="165" spans="1:13" x14ac:dyDescent="0.25">
      <c r="A165" t="s">
        <v>1101</v>
      </c>
      <c r="B165" t="s">
        <v>1102</v>
      </c>
      <c r="C165">
        <v>31</v>
      </c>
      <c r="D165">
        <v>1</v>
      </c>
      <c r="E165">
        <v>1</v>
      </c>
      <c r="F165">
        <v>0</v>
      </c>
      <c r="G165">
        <v>0.86851184400000003</v>
      </c>
      <c r="H165">
        <v>6.1224254602315703E-2</v>
      </c>
      <c r="I165">
        <v>1</v>
      </c>
      <c r="J165">
        <v>3.2300000000000002E-2</v>
      </c>
      <c r="K165" t="s">
        <v>1830</v>
      </c>
      <c r="L165" t="s">
        <v>1831</v>
      </c>
      <c r="M165" t="s">
        <v>1832</v>
      </c>
    </row>
    <row r="166" spans="1:13" x14ac:dyDescent="0.25">
      <c r="A166" t="s">
        <v>1109</v>
      </c>
      <c r="B166" t="s">
        <v>1110</v>
      </c>
      <c r="C166">
        <v>31</v>
      </c>
      <c r="D166">
        <v>1</v>
      </c>
      <c r="E166">
        <v>1</v>
      </c>
      <c r="F166">
        <v>0</v>
      </c>
      <c r="G166">
        <v>0.86851184400000003</v>
      </c>
      <c r="H166">
        <v>6.1224254602315703E-2</v>
      </c>
      <c r="I166">
        <v>1</v>
      </c>
      <c r="J166">
        <v>3.2300000000000002E-2</v>
      </c>
      <c r="K166" t="s">
        <v>1823</v>
      </c>
      <c r="L166" t="s">
        <v>1824</v>
      </c>
      <c r="M166" t="s">
        <v>1833</v>
      </c>
    </row>
    <row r="167" spans="1:13" x14ac:dyDescent="0.25">
      <c r="A167" t="s">
        <v>1311</v>
      </c>
      <c r="B167" t="s">
        <v>1312</v>
      </c>
      <c r="C167">
        <v>55</v>
      </c>
      <c r="D167">
        <v>2</v>
      </c>
      <c r="E167">
        <v>2</v>
      </c>
      <c r="F167">
        <v>0</v>
      </c>
      <c r="G167">
        <v>0.87122402099999996</v>
      </c>
      <c r="H167">
        <v>5.9870159090487401E-2</v>
      </c>
      <c r="I167">
        <v>1</v>
      </c>
      <c r="J167">
        <v>3.6400000000000002E-2</v>
      </c>
      <c r="K167" t="s">
        <v>1834</v>
      </c>
      <c r="L167" t="s">
        <v>1835</v>
      </c>
      <c r="M167" t="s">
        <v>1836</v>
      </c>
    </row>
    <row r="168" spans="1:13" x14ac:dyDescent="0.25">
      <c r="A168" t="s">
        <v>530</v>
      </c>
      <c r="B168" t="s">
        <v>531</v>
      </c>
      <c r="C168">
        <v>32</v>
      </c>
      <c r="D168">
        <v>1</v>
      </c>
      <c r="E168">
        <v>1</v>
      </c>
      <c r="F168">
        <v>0</v>
      </c>
      <c r="G168">
        <v>0.87686335000000004</v>
      </c>
      <c r="H168">
        <v>5.7068081733764799E-2</v>
      </c>
      <c r="I168">
        <v>1</v>
      </c>
      <c r="J168">
        <v>3.1199999999999999E-2</v>
      </c>
      <c r="K168" t="s">
        <v>532</v>
      </c>
      <c r="L168" t="s">
        <v>533</v>
      </c>
      <c r="M168" t="s">
        <v>1837</v>
      </c>
    </row>
    <row r="169" spans="1:13" x14ac:dyDescent="0.25">
      <c r="A169" t="s">
        <v>1316</v>
      </c>
      <c r="B169" t="s">
        <v>1317</v>
      </c>
      <c r="C169">
        <v>56</v>
      </c>
      <c r="D169">
        <v>2</v>
      </c>
      <c r="E169">
        <v>2</v>
      </c>
      <c r="F169">
        <v>0</v>
      </c>
      <c r="G169">
        <v>0.87768827000000005</v>
      </c>
      <c r="H169">
        <v>5.6659705972130603E-2</v>
      </c>
      <c r="I169">
        <v>1</v>
      </c>
      <c r="J169">
        <v>3.5700000000000003E-2</v>
      </c>
      <c r="K169" t="s">
        <v>1655</v>
      </c>
      <c r="L169" t="s">
        <v>1656</v>
      </c>
      <c r="M169" t="s">
        <v>1838</v>
      </c>
    </row>
    <row r="170" spans="1:13" x14ac:dyDescent="0.25">
      <c r="A170" t="s">
        <v>1262</v>
      </c>
      <c r="B170" t="s">
        <v>1263</v>
      </c>
      <c r="C170">
        <v>33</v>
      </c>
      <c r="D170">
        <v>1</v>
      </c>
      <c r="E170">
        <v>1</v>
      </c>
      <c r="F170">
        <v>0</v>
      </c>
      <c r="G170">
        <v>0.88468567799999998</v>
      </c>
      <c r="H170">
        <v>5.3211003377160303E-2</v>
      </c>
      <c r="I170">
        <v>1</v>
      </c>
      <c r="J170">
        <v>3.0300000000000001E-2</v>
      </c>
      <c r="K170" t="s">
        <v>1839</v>
      </c>
      <c r="L170" t="s">
        <v>1840</v>
      </c>
      <c r="M170" t="s">
        <v>1841</v>
      </c>
    </row>
    <row r="171" spans="1:13" x14ac:dyDescent="0.25">
      <c r="A171" t="s">
        <v>962</v>
      </c>
      <c r="B171" t="s">
        <v>963</v>
      </c>
      <c r="C171">
        <v>33</v>
      </c>
      <c r="D171">
        <v>1</v>
      </c>
      <c r="E171">
        <v>1</v>
      </c>
      <c r="F171">
        <v>0</v>
      </c>
      <c r="G171">
        <v>0.88468567799999998</v>
      </c>
      <c r="H171">
        <v>5.3211003377160303E-2</v>
      </c>
      <c r="I171">
        <v>1</v>
      </c>
      <c r="J171">
        <v>3.0300000000000001E-2</v>
      </c>
      <c r="K171" t="s">
        <v>1766</v>
      </c>
      <c r="L171" t="s">
        <v>1767</v>
      </c>
      <c r="M171" t="s">
        <v>1842</v>
      </c>
    </row>
    <row r="172" spans="1:13" x14ac:dyDescent="0.25">
      <c r="A172" t="s">
        <v>32</v>
      </c>
      <c r="B172" t="s">
        <v>33</v>
      </c>
      <c r="C172">
        <v>60</v>
      </c>
      <c r="D172">
        <v>2</v>
      </c>
      <c r="E172">
        <v>2</v>
      </c>
      <c r="F172">
        <v>0</v>
      </c>
      <c r="G172">
        <v>0.90066289899999996</v>
      </c>
      <c r="H172">
        <v>4.5437726687256201E-2</v>
      </c>
      <c r="I172">
        <v>1</v>
      </c>
      <c r="J172">
        <v>3.3300000000000003E-2</v>
      </c>
      <c r="K172" t="s">
        <v>1843</v>
      </c>
      <c r="L172" t="s">
        <v>1844</v>
      </c>
      <c r="M172" t="s">
        <v>1845</v>
      </c>
    </row>
    <row r="173" spans="1:13" x14ac:dyDescent="0.25">
      <c r="A173" t="s">
        <v>548</v>
      </c>
      <c r="B173" t="s">
        <v>549</v>
      </c>
      <c r="C173">
        <v>36</v>
      </c>
      <c r="D173">
        <v>1</v>
      </c>
      <c r="E173">
        <v>1</v>
      </c>
      <c r="F173">
        <v>0</v>
      </c>
      <c r="G173">
        <v>0.90530168200000005</v>
      </c>
      <c r="H173">
        <v>4.3206672686297201E-2</v>
      </c>
      <c r="I173">
        <v>1</v>
      </c>
      <c r="J173">
        <v>2.7799999999999998E-2</v>
      </c>
      <c r="K173" t="s">
        <v>1846</v>
      </c>
      <c r="L173" t="s">
        <v>1847</v>
      </c>
      <c r="M173" t="s">
        <v>1848</v>
      </c>
    </row>
    <row r="174" spans="1:13" x14ac:dyDescent="0.25">
      <c r="A174" t="s">
        <v>418</v>
      </c>
      <c r="B174" t="s">
        <v>419</v>
      </c>
      <c r="C174">
        <v>86</v>
      </c>
      <c r="D174">
        <v>3</v>
      </c>
      <c r="E174">
        <v>2</v>
      </c>
      <c r="F174">
        <v>1</v>
      </c>
      <c r="G174">
        <v>0.91605267599999995</v>
      </c>
      <c r="H174">
        <v>3.8079552083899598E-2</v>
      </c>
      <c r="I174">
        <v>1</v>
      </c>
      <c r="J174">
        <v>3.49E-2</v>
      </c>
      <c r="K174" t="s">
        <v>1849</v>
      </c>
      <c r="L174" t="s">
        <v>1850</v>
      </c>
      <c r="M174" t="s">
        <v>1851</v>
      </c>
    </row>
    <row r="175" spans="1:13" x14ac:dyDescent="0.25">
      <c r="A175" t="s">
        <v>1273</v>
      </c>
      <c r="B175" t="s">
        <v>1274</v>
      </c>
      <c r="C175">
        <v>38</v>
      </c>
      <c r="D175">
        <v>1</v>
      </c>
      <c r="E175">
        <v>1</v>
      </c>
      <c r="F175">
        <v>0</v>
      </c>
      <c r="G175">
        <v>0.91695930299999995</v>
      </c>
      <c r="H175">
        <v>3.7649938841136203E-2</v>
      </c>
      <c r="I175">
        <v>1</v>
      </c>
      <c r="J175">
        <v>2.63E-2</v>
      </c>
      <c r="K175" t="s">
        <v>1275</v>
      </c>
      <c r="L175" t="s">
        <v>1276</v>
      </c>
      <c r="M175" t="s">
        <v>1852</v>
      </c>
    </row>
    <row r="176" spans="1:13" x14ac:dyDescent="0.25">
      <c r="A176" t="s">
        <v>434</v>
      </c>
      <c r="B176" t="s">
        <v>435</v>
      </c>
      <c r="C176">
        <v>324</v>
      </c>
      <c r="D176">
        <v>15</v>
      </c>
      <c r="E176">
        <v>10</v>
      </c>
      <c r="F176">
        <v>5</v>
      </c>
      <c r="G176">
        <v>0.92474363100000001</v>
      </c>
      <c r="H176">
        <v>3.3978651195674697E-2</v>
      </c>
      <c r="I176">
        <v>1</v>
      </c>
      <c r="J176">
        <v>4.6300000000000001E-2</v>
      </c>
      <c r="K176" t="s">
        <v>1853</v>
      </c>
      <c r="L176" t="s">
        <v>1854</v>
      </c>
      <c r="M176" t="s">
        <v>1855</v>
      </c>
    </row>
    <row r="177" spans="1:13" x14ac:dyDescent="0.25">
      <c r="A177" t="s">
        <v>566</v>
      </c>
      <c r="B177" t="s">
        <v>567</v>
      </c>
      <c r="C177">
        <v>44</v>
      </c>
      <c r="D177">
        <v>1</v>
      </c>
      <c r="E177">
        <v>0</v>
      </c>
      <c r="F177">
        <v>1</v>
      </c>
      <c r="G177">
        <v>0.94402140400000001</v>
      </c>
      <c r="H177">
        <v>2.5018158851199301E-2</v>
      </c>
      <c r="I177">
        <v>1</v>
      </c>
      <c r="J177">
        <v>2.2700000000000001E-2</v>
      </c>
      <c r="K177" t="s">
        <v>1752</v>
      </c>
      <c r="L177" t="s">
        <v>1753</v>
      </c>
      <c r="M177" t="s">
        <v>1856</v>
      </c>
    </row>
    <row r="178" spans="1:13" x14ac:dyDescent="0.25">
      <c r="A178" t="s">
        <v>1348</v>
      </c>
      <c r="B178" t="s">
        <v>1349</v>
      </c>
      <c r="C178">
        <v>72</v>
      </c>
      <c r="D178">
        <v>2</v>
      </c>
      <c r="E178">
        <v>2</v>
      </c>
      <c r="F178">
        <v>0</v>
      </c>
      <c r="G178">
        <v>0.94768775100000002</v>
      </c>
      <c r="H178">
        <v>2.3334732762612699E-2</v>
      </c>
      <c r="I178">
        <v>1</v>
      </c>
      <c r="J178">
        <v>2.7799999999999998E-2</v>
      </c>
      <c r="K178" t="s">
        <v>1857</v>
      </c>
      <c r="L178" t="s">
        <v>1858</v>
      </c>
      <c r="M178" t="s">
        <v>1859</v>
      </c>
    </row>
    <row r="179" spans="1:13" x14ac:dyDescent="0.25">
      <c r="A179" t="s">
        <v>569</v>
      </c>
      <c r="B179" t="s">
        <v>570</v>
      </c>
      <c r="C179">
        <v>47</v>
      </c>
      <c r="D179">
        <v>1</v>
      </c>
      <c r="E179">
        <v>1</v>
      </c>
      <c r="F179">
        <v>0</v>
      </c>
      <c r="G179">
        <v>0.954046069</v>
      </c>
      <c r="H179">
        <v>2.0430653598996099E-2</v>
      </c>
      <c r="I179">
        <v>1</v>
      </c>
      <c r="J179">
        <v>2.1299999999999999E-2</v>
      </c>
      <c r="K179" t="s">
        <v>1766</v>
      </c>
      <c r="L179" t="s">
        <v>1767</v>
      </c>
      <c r="M179" t="s">
        <v>1860</v>
      </c>
    </row>
    <row r="180" spans="1:13" x14ac:dyDescent="0.25">
      <c r="A180" t="s">
        <v>572</v>
      </c>
      <c r="B180" t="s">
        <v>573</v>
      </c>
      <c r="C180">
        <v>47</v>
      </c>
      <c r="D180">
        <v>1</v>
      </c>
      <c r="E180">
        <v>0</v>
      </c>
      <c r="F180">
        <v>1</v>
      </c>
      <c r="G180">
        <v>0.954046069</v>
      </c>
      <c r="H180">
        <v>2.0430653598996099E-2</v>
      </c>
      <c r="I180">
        <v>1</v>
      </c>
      <c r="J180">
        <v>2.1299999999999999E-2</v>
      </c>
      <c r="K180" t="s">
        <v>1641</v>
      </c>
      <c r="L180" t="s">
        <v>1642</v>
      </c>
      <c r="M180" t="s">
        <v>1861</v>
      </c>
    </row>
    <row r="181" spans="1:13" x14ac:dyDescent="0.25">
      <c r="A181" t="s">
        <v>1289</v>
      </c>
      <c r="B181" t="s">
        <v>1290</v>
      </c>
      <c r="C181">
        <v>47</v>
      </c>
      <c r="D181">
        <v>1</v>
      </c>
      <c r="E181">
        <v>1</v>
      </c>
      <c r="F181">
        <v>0</v>
      </c>
      <c r="G181">
        <v>0.954046069</v>
      </c>
      <c r="H181">
        <v>2.0430653598996099E-2</v>
      </c>
      <c r="I181">
        <v>1</v>
      </c>
      <c r="J181">
        <v>2.1299999999999999E-2</v>
      </c>
      <c r="K181" t="s">
        <v>1481</v>
      </c>
      <c r="L181" t="s">
        <v>1482</v>
      </c>
      <c r="M181" t="s">
        <v>1862</v>
      </c>
    </row>
    <row r="182" spans="1:13" x14ac:dyDescent="0.25">
      <c r="A182" t="s">
        <v>582</v>
      </c>
      <c r="B182" t="s">
        <v>583</v>
      </c>
      <c r="C182">
        <v>48</v>
      </c>
      <c r="D182">
        <v>1</v>
      </c>
      <c r="E182">
        <v>0</v>
      </c>
      <c r="F182">
        <v>1</v>
      </c>
      <c r="G182">
        <v>0.95697245099999995</v>
      </c>
      <c r="H182">
        <v>1.9100564282210301E-2</v>
      </c>
      <c r="I182">
        <v>1</v>
      </c>
      <c r="J182">
        <v>2.0799999999999999E-2</v>
      </c>
      <c r="K182" t="s">
        <v>1752</v>
      </c>
      <c r="L182" t="s">
        <v>1753</v>
      </c>
      <c r="M182" t="s">
        <v>1863</v>
      </c>
    </row>
    <row r="183" spans="1:13" x14ac:dyDescent="0.25">
      <c r="A183" t="s">
        <v>1298</v>
      </c>
      <c r="B183" t="s">
        <v>1299</v>
      </c>
      <c r="C183">
        <v>49</v>
      </c>
      <c r="D183">
        <v>1</v>
      </c>
      <c r="E183">
        <v>1</v>
      </c>
      <c r="F183">
        <v>0</v>
      </c>
      <c r="G183">
        <v>0.95971292500000005</v>
      </c>
      <c r="H183">
        <v>1.7858656056850501E-2</v>
      </c>
      <c r="I183">
        <v>1</v>
      </c>
      <c r="J183">
        <v>2.0400000000000001E-2</v>
      </c>
      <c r="K183" t="s">
        <v>1300</v>
      </c>
      <c r="L183" t="s">
        <v>1301</v>
      </c>
      <c r="M183" t="s">
        <v>1864</v>
      </c>
    </row>
    <row r="184" spans="1:13" x14ac:dyDescent="0.25">
      <c r="A184" t="s">
        <v>1198</v>
      </c>
      <c r="B184" t="s">
        <v>1199</v>
      </c>
      <c r="C184">
        <v>77</v>
      </c>
      <c r="D184">
        <v>2</v>
      </c>
      <c r="E184">
        <v>1</v>
      </c>
      <c r="F184">
        <v>1</v>
      </c>
      <c r="G184">
        <v>0.96021167699999999</v>
      </c>
      <c r="H184">
        <v>1.7633016964504401E-2</v>
      </c>
      <c r="I184">
        <v>1</v>
      </c>
      <c r="J184">
        <v>2.5999999999999999E-2</v>
      </c>
      <c r="K184" t="s">
        <v>1081</v>
      </c>
      <c r="L184" t="s">
        <v>1082</v>
      </c>
      <c r="M184" t="s">
        <v>1865</v>
      </c>
    </row>
    <row r="185" spans="1:13" x14ac:dyDescent="0.25">
      <c r="A185" t="s">
        <v>1866</v>
      </c>
      <c r="B185" t="s">
        <v>1867</v>
      </c>
      <c r="C185">
        <v>54</v>
      </c>
      <c r="D185">
        <v>1</v>
      </c>
      <c r="E185">
        <v>1</v>
      </c>
      <c r="F185">
        <v>0</v>
      </c>
      <c r="G185">
        <v>0.97101394399999996</v>
      </c>
      <c r="H185">
        <v>1.27745336936795E-2</v>
      </c>
      <c r="I185">
        <v>1</v>
      </c>
      <c r="J185">
        <v>1.8499999999999999E-2</v>
      </c>
      <c r="K185" t="s">
        <v>1868</v>
      </c>
      <c r="L185" t="s">
        <v>1869</v>
      </c>
      <c r="M185" t="s">
        <v>1870</v>
      </c>
    </row>
    <row r="186" spans="1:13" x14ac:dyDescent="0.25">
      <c r="A186" t="s">
        <v>657</v>
      </c>
      <c r="B186" t="s">
        <v>658</v>
      </c>
      <c r="C186">
        <v>88</v>
      </c>
      <c r="D186">
        <v>2</v>
      </c>
      <c r="E186">
        <v>2</v>
      </c>
      <c r="F186">
        <v>0</v>
      </c>
      <c r="G186">
        <v>0.97844689799999995</v>
      </c>
      <c r="H186">
        <v>9.4627391992317105E-3</v>
      </c>
      <c r="I186">
        <v>1</v>
      </c>
      <c r="J186">
        <v>2.2700000000000001E-2</v>
      </c>
      <c r="K186" t="s">
        <v>1871</v>
      </c>
      <c r="L186" t="s">
        <v>1872</v>
      </c>
      <c r="M186" t="s">
        <v>1873</v>
      </c>
    </row>
    <row r="187" spans="1:13" x14ac:dyDescent="0.25">
      <c r="A187" t="s">
        <v>1874</v>
      </c>
      <c r="B187" t="s">
        <v>1875</v>
      </c>
      <c r="C187">
        <v>59</v>
      </c>
      <c r="D187">
        <v>1</v>
      </c>
      <c r="E187">
        <v>1</v>
      </c>
      <c r="F187">
        <v>0</v>
      </c>
      <c r="G187">
        <v>0.97915067499999997</v>
      </c>
      <c r="H187">
        <v>9.15047253697664E-3</v>
      </c>
      <c r="I187">
        <v>1</v>
      </c>
      <c r="J187">
        <v>1.6899999999999998E-2</v>
      </c>
      <c r="K187" t="s">
        <v>1876</v>
      </c>
      <c r="L187" t="s">
        <v>1877</v>
      </c>
      <c r="M187" t="s">
        <v>1878</v>
      </c>
    </row>
    <row r="188" spans="1:13" x14ac:dyDescent="0.25">
      <c r="A188" t="s">
        <v>625</v>
      </c>
      <c r="B188" t="s">
        <v>626</v>
      </c>
      <c r="C188">
        <v>60</v>
      </c>
      <c r="D188">
        <v>1</v>
      </c>
      <c r="E188">
        <v>1</v>
      </c>
      <c r="F188">
        <v>0</v>
      </c>
      <c r="G188">
        <v>0.98048097599999995</v>
      </c>
      <c r="H188">
        <v>8.5608284648580092E-3</v>
      </c>
      <c r="I188">
        <v>1</v>
      </c>
      <c r="J188">
        <v>1.67E-2</v>
      </c>
      <c r="K188" t="s">
        <v>1319</v>
      </c>
      <c r="L188" t="s">
        <v>1320</v>
      </c>
      <c r="M188" t="s">
        <v>1879</v>
      </c>
    </row>
    <row r="189" spans="1:13" x14ac:dyDescent="0.25">
      <c r="A189" t="s">
        <v>628</v>
      </c>
      <c r="B189" t="s">
        <v>629</v>
      </c>
      <c r="C189">
        <v>62</v>
      </c>
      <c r="D189">
        <v>1</v>
      </c>
      <c r="E189">
        <v>0</v>
      </c>
      <c r="F189">
        <v>1</v>
      </c>
      <c r="G189">
        <v>0.98289292399999995</v>
      </c>
      <c r="H189">
        <v>7.4937916167282697E-3</v>
      </c>
      <c r="I189">
        <v>1</v>
      </c>
      <c r="J189">
        <v>1.61E-2</v>
      </c>
      <c r="K189" t="s">
        <v>1752</v>
      </c>
      <c r="L189" t="s">
        <v>1753</v>
      </c>
      <c r="M189" t="s">
        <v>1880</v>
      </c>
    </row>
    <row r="190" spans="1:13" x14ac:dyDescent="0.25">
      <c r="A190" t="s">
        <v>1330</v>
      </c>
      <c r="B190" t="s">
        <v>1331</v>
      </c>
      <c r="C190">
        <v>63</v>
      </c>
      <c r="D190">
        <v>1</v>
      </c>
      <c r="E190">
        <v>1</v>
      </c>
      <c r="F190">
        <v>0</v>
      </c>
      <c r="G190">
        <v>0.98398498400000001</v>
      </c>
      <c r="H190">
        <v>7.0115292127400598E-3</v>
      </c>
      <c r="I190">
        <v>1</v>
      </c>
      <c r="J190">
        <v>1.5900000000000001E-2</v>
      </c>
      <c r="K190" t="s">
        <v>1881</v>
      </c>
      <c r="L190" t="s">
        <v>1882</v>
      </c>
      <c r="M190" t="s">
        <v>1883</v>
      </c>
    </row>
    <row r="191" spans="1:13" x14ac:dyDescent="0.25">
      <c r="A191" t="s">
        <v>1884</v>
      </c>
      <c r="B191" t="s">
        <v>1885</v>
      </c>
      <c r="C191">
        <v>64</v>
      </c>
      <c r="D191">
        <v>1</v>
      </c>
      <c r="E191">
        <v>1</v>
      </c>
      <c r="F191">
        <v>0</v>
      </c>
      <c r="G191">
        <v>0.98500749700000001</v>
      </c>
      <c r="H191">
        <v>6.5604640853993302E-3</v>
      </c>
      <c r="I191">
        <v>1</v>
      </c>
      <c r="J191">
        <v>1.5599999999999999E-2</v>
      </c>
      <c r="K191" t="s">
        <v>1876</v>
      </c>
      <c r="L191" t="s">
        <v>1877</v>
      </c>
      <c r="M191" t="s">
        <v>1886</v>
      </c>
    </row>
    <row r="192" spans="1:13" x14ac:dyDescent="0.25">
      <c r="A192" t="s">
        <v>463</v>
      </c>
      <c r="B192" t="s">
        <v>464</v>
      </c>
      <c r="C192">
        <v>98</v>
      </c>
      <c r="D192">
        <v>2</v>
      </c>
      <c r="E192">
        <v>0</v>
      </c>
      <c r="F192">
        <v>2</v>
      </c>
      <c r="G192">
        <v>0.98779334299999999</v>
      </c>
      <c r="H192">
        <v>5.3339049061203103E-3</v>
      </c>
      <c r="I192">
        <v>1</v>
      </c>
      <c r="J192">
        <v>2.0400000000000001E-2</v>
      </c>
      <c r="K192" t="s">
        <v>1887</v>
      </c>
      <c r="L192" t="s">
        <v>1888</v>
      </c>
      <c r="M192" t="s">
        <v>1889</v>
      </c>
    </row>
    <row r="193" spans="1:13" x14ac:dyDescent="0.25">
      <c r="A193" t="s">
        <v>1338</v>
      </c>
      <c r="B193" t="s">
        <v>1339</v>
      </c>
      <c r="C193">
        <v>70</v>
      </c>
      <c r="D193">
        <v>1</v>
      </c>
      <c r="E193">
        <v>1</v>
      </c>
      <c r="F193">
        <v>0</v>
      </c>
      <c r="G193">
        <v>0.98991088500000002</v>
      </c>
      <c r="H193">
        <v>4.4039001492756098E-3</v>
      </c>
      <c r="I193">
        <v>1</v>
      </c>
      <c r="J193">
        <v>1.43E-2</v>
      </c>
      <c r="K193" t="s">
        <v>1890</v>
      </c>
      <c r="L193" t="s">
        <v>1891</v>
      </c>
      <c r="M193" t="s">
        <v>1892</v>
      </c>
    </row>
    <row r="194" spans="1:13" x14ac:dyDescent="0.25">
      <c r="A194" t="s">
        <v>1322</v>
      </c>
      <c r="B194" t="s">
        <v>1323</v>
      </c>
      <c r="C194">
        <v>87</v>
      </c>
      <c r="D194">
        <v>1</v>
      </c>
      <c r="E194">
        <v>1</v>
      </c>
      <c r="F194">
        <v>0</v>
      </c>
      <c r="G194">
        <v>0.996722738</v>
      </c>
      <c r="H194">
        <v>1.42563418487933E-3</v>
      </c>
      <c r="I194">
        <v>1</v>
      </c>
      <c r="J194">
        <v>1.15E-2</v>
      </c>
      <c r="K194" t="s">
        <v>1275</v>
      </c>
      <c r="L194" t="s">
        <v>1276</v>
      </c>
      <c r="M194" t="s">
        <v>1893</v>
      </c>
    </row>
    <row r="195" spans="1:13" x14ac:dyDescent="0.25">
      <c r="A195" t="s">
        <v>660</v>
      </c>
      <c r="B195" t="s">
        <v>661</v>
      </c>
      <c r="C195">
        <v>107</v>
      </c>
      <c r="D195">
        <v>1</v>
      </c>
      <c r="E195">
        <v>1</v>
      </c>
      <c r="F195">
        <v>0</v>
      </c>
      <c r="G195">
        <v>0.999130666</v>
      </c>
      <c r="H195">
        <v>3.7771129957712101E-4</v>
      </c>
      <c r="I195">
        <v>1</v>
      </c>
      <c r="J195">
        <v>9.2999999999999992E-3</v>
      </c>
      <c r="K195" t="s">
        <v>1894</v>
      </c>
      <c r="L195" t="s">
        <v>1895</v>
      </c>
      <c r="M195" t="s">
        <v>1896</v>
      </c>
    </row>
    <row r="196" spans="1:13" x14ac:dyDescent="0.25">
      <c r="A196" t="s">
        <v>678</v>
      </c>
      <c r="B196" t="s">
        <v>679</v>
      </c>
      <c r="C196">
        <v>263</v>
      </c>
      <c r="D196">
        <v>4</v>
      </c>
      <c r="E196">
        <v>3</v>
      </c>
      <c r="F196">
        <v>1</v>
      </c>
      <c r="G196">
        <v>0.99997057600000006</v>
      </c>
      <c r="H196" s="1">
        <v>1.2779046772723301E-5</v>
      </c>
      <c r="I196">
        <v>1</v>
      </c>
      <c r="J196">
        <v>1.52E-2</v>
      </c>
      <c r="K196" t="s">
        <v>1897</v>
      </c>
      <c r="L196" t="s">
        <v>1898</v>
      </c>
      <c r="M196" t="s">
        <v>1899</v>
      </c>
    </row>
    <row r="197" spans="1:13" x14ac:dyDescent="0.25">
      <c r="A197" t="s">
        <v>644</v>
      </c>
      <c r="B197" t="s">
        <v>645</v>
      </c>
      <c r="C197">
        <v>2827</v>
      </c>
      <c r="D197">
        <v>133</v>
      </c>
      <c r="E197">
        <v>104</v>
      </c>
      <c r="F197">
        <v>29</v>
      </c>
      <c r="G197">
        <v>0.99999950400000004</v>
      </c>
      <c r="H197" s="1">
        <v>2.1532302334331101E-7</v>
      </c>
      <c r="I197">
        <v>1</v>
      </c>
      <c r="J197">
        <v>4.7E-2</v>
      </c>
      <c r="K197" t="s">
        <v>1900</v>
      </c>
      <c r="L197" t="s">
        <v>1901</v>
      </c>
      <c r="M197" t="s">
        <v>1902</v>
      </c>
    </row>
    <row r="198" spans="1:13" x14ac:dyDescent="0.25">
      <c r="A198" t="s">
        <v>673</v>
      </c>
      <c r="B198" t="s">
        <v>674</v>
      </c>
      <c r="C198">
        <v>998</v>
      </c>
      <c r="D198">
        <v>23</v>
      </c>
      <c r="E198">
        <v>18</v>
      </c>
      <c r="F198">
        <v>5</v>
      </c>
      <c r="G198">
        <v>1</v>
      </c>
      <c r="H198" s="1">
        <v>2.6533470243024201E-11</v>
      </c>
      <c r="I198">
        <v>1</v>
      </c>
      <c r="J198">
        <v>2.3E-2</v>
      </c>
      <c r="K198" t="s">
        <v>1903</v>
      </c>
      <c r="L198" t="s">
        <v>1904</v>
      </c>
      <c r="M198" t="s">
        <v>1905</v>
      </c>
    </row>
    <row r="199" spans="1:13" x14ac:dyDescent="0.25">
      <c r="A199" t="s">
        <v>683</v>
      </c>
      <c r="B199" t="s">
        <v>684</v>
      </c>
      <c r="C199">
        <v>2072</v>
      </c>
      <c r="D199">
        <v>72</v>
      </c>
      <c r="E199">
        <v>57</v>
      </c>
      <c r="F199">
        <v>15</v>
      </c>
      <c r="G199">
        <v>1</v>
      </c>
      <c r="H199" s="1">
        <v>1.1088801537910399E-12</v>
      </c>
      <c r="I199">
        <v>1</v>
      </c>
      <c r="J199">
        <v>3.4700000000000002E-2</v>
      </c>
      <c r="K199" t="s">
        <v>1906</v>
      </c>
      <c r="L199" t="s">
        <v>1907</v>
      </c>
      <c r="M199" t="s">
        <v>1908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re-weaning</vt:lpstr>
      <vt:lpstr>weaned</vt:lpstr>
      <vt:lpstr>growth stag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何嘉强</dc:creator>
  <cp:lastModifiedBy>何嘉强</cp:lastModifiedBy>
  <dcterms:created xsi:type="dcterms:W3CDTF">2022-11-18T04:13:50Z</dcterms:created>
  <dcterms:modified xsi:type="dcterms:W3CDTF">2022-11-18T04:13:50Z</dcterms:modified>
</cp:coreProperties>
</file>